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embeddings/oleObject7.bin" ContentType="application/vnd.openxmlformats-officedocument.oleObject"/>
  <Override PartName="/xl/embeddings/oleObject8.bin" ContentType="application/vnd.openxmlformats-officedocument.oleObject"/>
  <Override PartName="/xl/embeddings/oleObject9.bin" ContentType="application/vnd.openxmlformats-officedocument.oleObject"/>
  <Override PartName="/xl/embeddings/oleObject10.bin" ContentType="application/vnd.openxmlformats-officedocument.oleObject"/>
  <Override PartName="/xl/embeddings/oleObject11.bin" ContentType="application/vnd.openxmlformats-officedocument.oleObject"/>
  <Override PartName="/xl/embeddings/oleObject12.bin" ContentType="application/vnd.openxmlformats-officedocument.oleObject"/>
  <Override PartName="/xl/embeddings/oleObject13.bin" ContentType="application/vnd.openxmlformats-officedocument.oleObject"/>
  <Override PartName="/xl/embeddings/oleObject14.bin" ContentType="application/vnd.openxmlformats-officedocument.oleObject"/>
  <Override PartName="/xl/embeddings/oleObject15.bin" ContentType="application/vnd.openxmlformats-officedocument.oleObject"/>
  <Override PartName="/xl/embeddings/oleObject16.bin" ContentType="application/vnd.openxmlformats-officedocument.oleObject"/>
  <Override PartName="/xl/embeddings/oleObject17.bin" ContentType="application/vnd.openxmlformats-officedocument.oleObject"/>
  <Override PartName="/xl/embeddings/oleObject18.bin" ContentType="application/vnd.openxmlformats-officedocument.oleObject"/>
  <Override PartName="/xl/embeddings/oleObject19.bin" ContentType="application/vnd.openxmlformats-officedocument.oleObject"/>
  <Override PartName="/xl/embeddings/oleObject20.bin" ContentType="application/vnd.openxmlformats-officedocument.oleObject"/>
  <Override PartName="/xl/embeddings/oleObject21.bin" ContentType="application/vnd.openxmlformats-officedocument.oleObject"/>
  <Override PartName="/xl/embeddings/oleObject22.bin" ContentType="application/vnd.openxmlformats-officedocument.oleObject"/>
  <Override PartName="/xl/embeddings/oleObject23.bin" ContentType="application/vnd.openxmlformats-officedocument.oleObject"/>
  <Override PartName="/xl/embeddings/oleObject24.bin" ContentType="application/vnd.openxmlformats-officedocument.oleObject"/>
  <Override PartName="/xl/embeddings/oleObject25.bin" ContentType="application/vnd.openxmlformats-officedocument.oleObject"/>
  <Override PartName="/xl/embeddings/oleObject26.bin" ContentType="application/vnd.openxmlformats-officedocument.oleObject"/>
  <Override PartName="/xl/embeddings/oleObject27.bin" ContentType="application/vnd.openxmlformats-officedocument.oleObject"/>
  <Override PartName="/xl/embeddings/oleObject28.bin" ContentType="application/vnd.openxmlformats-officedocument.oleObject"/>
  <Override PartName="/xl/embeddings/oleObject29.bin" ContentType="application/vnd.openxmlformats-officedocument.oleObject"/>
  <Override PartName="/xl/embeddings/oleObject30.bin" ContentType="application/vnd.openxmlformats-officedocument.oleObject"/>
  <Override PartName="/xl/embeddings/oleObject31.bin" ContentType="application/vnd.openxmlformats-officedocument.oleObject"/>
  <Override PartName="/xl/embeddings/oleObject32.bin" ContentType="application/vnd.openxmlformats-officedocument.oleObject"/>
  <Override PartName="/xl/embeddings/oleObject33.bin" ContentType="application/vnd.openxmlformats-officedocument.oleObject"/>
  <Override PartName="/xl/embeddings/oleObject34.bin" ContentType="application/vnd.openxmlformats-officedocument.oleObject"/>
  <Override PartName="/xl/embeddings/oleObject35.bin" ContentType="application/vnd.openxmlformats-officedocument.oleObject"/>
  <Override PartName="/xl/embeddings/oleObject36.bin" ContentType="application/vnd.openxmlformats-officedocument.oleObject"/>
  <Override PartName="/xl/embeddings/oleObject37.bin" ContentType="application/vnd.openxmlformats-officedocument.oleObject"/>
  <Override PartName="/xl/embeddings/oleObject38.bin" ContentType="application/vnd.openxmlformats-officedocument.oleObject"/>
  <Override PartName="/xl/embeddings/oleObject39.bin" ContentType="application/vnd.openxmlformats-officedocument.oleObject"/>
  <Override PartName="/xl/embeddings/oleObject40.bin" ContentType="application/vnd.openxmlformats-officedocument.oleObject"/>
  <Override PartName="/xl/embeddings/oleObject41.bin" ContentType="application/vnd.openxmlformats-officedocument.oleObject"/>
  <Override PartName="/xl/embeddings/oleObject42.bin" ContentType="application/vnd.openxmlformats-officedocument.oleObject"/>
  <Override PartName="/xl/embeddings/oleObject43.bin" ContentType="application/vnd.openxmlformats-officedocument.oleObject"/>
  <Override PartName="/xl/embeddings/oleObject44.bin" ContentType="application/vnd.openxmlformats-officedocument.oleObject"/>
  <Override PartName="/xl/embeddings/oleObject45.bin" ContentType="application/vnd.openxmlformats-officedocument.oleObject"/>
  <Override PartName="/xl/embeddings/oleObject46.bin" ContentType="application/vnd.openxmlformats-officedocument.oleObject"/>
  <Override PartName="/xl/embeddings/oleObject47.bin" ContentType="application/vnd.openxmlformats-officedocument.oleObject"/>
  <Override PartName="/xl/embeddings/oleObject48.bin" ContentType="application/vnd.openxmlformats-officedocument.oleObject"/>
  <Override PartName="/xl/embeddings/oleObject49.bin" ContentType="application/vnd.openxmlformats-officedocument.oleObject"/>
  <Override PartName="/xl/embeddings/oleObject50.bin" ContentType="application/vnd.openxmlformats-officedocument.oleObject"/>
  <Override PartName="/xl/embeddings/oleObject51.bin" ContentType="application/vnd.openxmlformats-officedocument.oleObject"/>
  <Override PartName="/xl/embeddings/oleObject52.bin" ContentType="application/vnd.openxmlformats-officedocument.oleObject"/>
  <Override PartName="/xl/embeddings/oleObject53.bin" ContentType="application/vnd.openxmlformats-officedocument.oleObject"/>
  <Override PartName="/xl/embeddings/oleObject54.bin" ContentType="application/vnd.openxmlformats-officedocument.oleObject"/>
  <Override PartName="/xl/embeddings/oleObject55.bin" ContentType="application/vnd.openxmlformats-officedocument.oleObject"/>
  <Override PartName="/xl/embeddings/oleObject56.bin" ContentType="application/vnd.openxmlformats-officedocument.oleObject"/>
  <Override PartName="/xl/embeddings/oleObject57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C:\Users\puntjm\surfdrive\LEI-800\editorial\upoload\supporting_information\"/>
    </mc:Choice>
  </mc:AlternateContent>
  <xr:revisionPtr revIDLastSave="0" documentId="13_ncr:1_{29664DC3-AEC4-412E-A85A-373C39E0477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Contents" sheetId="5" r:id="rId1"/>
    <sheet name="1. library screen" sheetId="14" r:id="rId2"/>
    <sheet name="2. H-89 derivative rescreen" sheetId="15" r:id="rId3"/>
    <sheet name="3. SAR overview" sheetId="4" r:id="rId4"/>
    <sheet name="4. BCP" sheetId="18" r:id="rId5"/>
    <sheet name="5. Whole-genome sequencing" sheetId="17" r:id="rId6"/>
    <sheet name="6. MTT data" sheetId="19" r:id="rId7"/>
    <sheet name="7. hemolytic activity" sheetId="20" r:id="rId8"/>
    <sheet name="8. time kill kinetics" sheetId="21" r:id="rId9"/>
    <sheet name="9. ciprofloxacin synergy" sheetId="22" r:id="rId10"/>
  </sheets>
  <definedNames>
    <definedName name="_Ref86314205" localSheetId="4">'4. BCP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1" i="22" l="1"/>
  <c r="O31" i="22"/>
  <c r="N31" i="22"/>
  <c r="M31" i="22"/>
  <c r="L31" i="22"/>
  <c r="K31" i="22"/>
  <c r="J31" i="22"/>
  <c r="I31" i="22"/>
  <c r="P30" i="22"/>
  <c r="O30" i="22"/>
  <c r="N30" i="22"/>
  <c r="M30" i="22"/>
  <c r="L30" i="22"/>
  <c r="K30" i="22"/>
  <c r="J30" i="22"/>
  <c r="I30" i="22"/>
  <c r="P29" i="22"/>
  <c r="O29" i="22"/>
  <c r="N29" i="22"/>
  <c r="M29" i="22"/>
  <c r="L29" i="22"/>
  <c r="K29" i="22"/>
  <c r="J29" i="22"/>
  <c r="I29" i="22"/>
  <c r="P28" i="22"/>
  <c r="O28" i="22"/>
  <c r="N28" i="22"/>
  <c r="M28" i="22"/>
  <c r="L28" i="22"/>
  <c r="K28" i="22"/>
  <c r="J28" i="22"/>
  <c r="I28" i="22"/>
  <c r="P27" i="22"/>
  <c r="O27" i="22"/>
  <c r="N27" i="22"/>
  <c r="M27" i="22"/>
  <c r="L27" i="22"/>
  <c r="K27" i="22"/>
  <c r="J27" i="22"/>
  <c r="I27" i="22"/>
  <c r="H27" i="22"/>
  <c r="P26" i="22"/>
  <c r="O26" i="22"/>
  <c r="N26" i="22"/>
  <c r="M26" i="22"/>
  <c r="L26" i="22"/>
  <c r="K26" i="22"/>
  <c r="J26" i="22"/>
  <c r="I26" i="22"/>
  <c r="H26" i="22"/>
  <c r="P25" i="22"/>
  <c r="O25" i="22"/>
  <c r="N25" i="22"/>
  <c r="M25" i="22"/>
  <c r="L25" i="22"/>
  <c r="K25" i="22"/>
  <c r="J25" i="22"/>
  <c r="I25" i="22"/>
  <c r="P24" i="22"/>
  <c r="O24" i="22"/>
  <c r="N24" i="22"/>
  <c r="M24" i="22"/>
  <c r="L24" i="22"/>
  <c r="K24" i="22"/>
  <c r="J24" i="22"/>
  <c r="I24" i="22"/>
  <c r="P22" i="22"/>
  <c r="O22" i="22"/>
  <c r="N22" i="22"/>
  <c r="M22" i="22"/>
  <c r="L22" i="22"/>
  <c r="K22" i="22"/>
  <c r="J22" i="22"/>
  <c r="I22" i="22"/>
  <c r="P21" i="22"/>
  <c r="O21" i="22"/>
  <c r="N21" i="22"/>
  <c r="M21" i="22"/>
  <c r="L21" i="22"/>
  <c r="K21" i="22"/>
  <c r="J21" i="22"/>
  <c r="I21" i="22"/>
  <c r="P20" i="22"/>
  <c r="O20" i="22"/>
  <c r="N20" i="22"/>
  <c r="M20" i="22"/>
  <c r="L20" i="22"/>
  <c r="K20" i="22"/>
  <c r="J20" i="22"/>
  <c r="I20" i="22"/>
  <c r="P19" i="22"/>
  <c r="O19" i="22"/>
  <c r="N19" i="22"/>
  <c r="M19" i="22"/>
  <c r="L19" i="22"/>
  <c r="K19" i="22"/>
  <c r="J19" i="22"/>
  <c r="I19" i="22"/>
  <c r="P18" i="22"/>
  <c r="O18" i="22"/>
  <c r="N18" i="22"/>
  <c r="M18" i="22"/>
  <c r="L18" i="22"/>
  <c r="K18" i="22"/>
  <c r="J18" i="22"/>
  <c r="I18" i="22"/>
  <c r="H18" i="22"/>
  <c r="P17" i="22"/>
  <c r="O17" i="22"/>
  <c r="N17" i="22"/>
  <c r="M17" i="22"/>
  <c r="L17" i="22"/>
  <c r="K17" i="22"/>
  <c r="J17" i="22"/>
  <c r="I17" i="22"/>
  <c r="H17" i="22"/>
  <c r="P16" i="22"/>
  <c r="O16" i="22"/>
  <c r="N16" i="22"/>
  <c r="M16" i="22"/>
  <c r="L16" i="22"/>
  <c r="K16" i="22"/>
  <c r="J16" i="22"/>
  <c r="I16" i="22"/>
  <c r="P15" i="22"/>
  <c r="O15" i="22"/>
  <c r="N15" i="22"/>
  <c r="M15" i="22"/>
  <c r="L15" i="22"/>
  <c r="K15" i="22"/>
  <c r="J15" i="22"/>
  <c r="I15" i="22"/>
  <c r="B6" i="22"/>
  <c r="B7" i="22" s="1"/>
  <c r="B8" i="22" s="1"/>
  <c r="B9" i="22" s="1"/>
  <c r="B10" i="22" s="1"/>
  <c r="B11" i="22" s="1"/>
  <c r="R4" i="22"/>
  <c r="O4" i="22" s="1"/>
  <c r="L4" i="22" s="1"/>
  <c r="I4" i="22" s="1"/>
  <c r="F4" i="22" s="1"/>
</calcChain>
</file>

<file path=xl/sharedStrings.xml><?xml version="1.0" encoding="utf-8"?>
<sst xmlns="http://schemas.openxmlformats.org/spreadsheetml/2006/main" count="1490" uniqueCount="1150">
  <si>
    <t>Structure</t>
  </si>
  <si>
    <t>&gt;50</t>
  </si>
  <si>
    <t>SAR overview</t>
  </si>
  <si>
    <t>Smiles code</t>
  </si>
  <si>
    <t>Compound ID</t>
  </si>
  <si>
    <t>SMILES code</t>
  </si>
  <si>
    <t>97i</t>
  </si>
  <si>
    <t>O=S(NCCNC/C=C/C1=C(C2=CC(OCO3)=C3C=C2)C=CC=C1)(C4=C(C=CN=C5)C5=CC=C4)=O</t>
  </si>
  <si>
    <t>&gt;50uM</t>
  </si>
  <si>
    <t>AJ358</t>
  </si>
  <si>
    <t>NC1=CC=C2C(N=CN=C2N3CCC(CC3)COC4=CC=CC=N4)=N1</t>
  </si>
  <si>
    <t>BB064</t>
  </si>
  <si>
    <t>O=S(C1=CC=CC=C1N)(NCCNC/C=C/C2=CC=C(C3=CC=CN=C3)C=C2)=O</t>
  </si>
  <si>
    <t>BB077</t>
  </si>
  <si>
    <t>O=S(NCCNCCC1=CC=C(C2=CC=CN=C2)C=C1)(C3=C(C=CN=C4)C4=CC=C3)=O</t>
  </si>
  <si>
    <t>BB079</t>
  </si>
  <si>
    <t>O=S(NCCNCC1=CC=C(C2=CC=CN=C2)C=C1)(C3=C(C=CN=C4)C4=CC=C3)=O</t>
  </si>
  <si>
    <t>25uM</t>
  </si>
  <si>
    <t>&gt;50 uM</t>
  </si>
  <si>
    <t>IMI1517570</t>
  </si>
  <si>
    <t>C[C@@H]1Oc2ccc(C)cc2C(=O)[C@H]1NS(=O)(=O)c3ccc(C)cc3</t>
  </si>
  <si>
    <t>MB053</t>
  </si>
  <si>
    <t>ClC1=CC=C(SC(C=CC=C2)=C2N3CCCN(C)C)C3=C1.Cl</t>
  </si>
  <si>
    <t>SG145</t>
  </si>
  <si>
    <t>O=S(C1=CC=CC2=C1C=CN=C2)(NCCNCCCC3=CC=C(C4=CC=CN=C4)C=C3)=O</t>
  </si>
  <si>
    <t>SG170</t>
  </si>
  <si>
    <t>O=S(C1=CC=C2C(C=NN2)=C1)(NCCNC/C=C/C3=CC=C(C4=CC=CN=C4)C=C3)=O</t>
  </si>
  <si>
    <t>SG171</t>
  </si>
  <si>
    <t>O=S(C1=CC2=C(C=NN2)C=C1)(NCCNC/C=C/C3=CC=C(C4=CC=CN=C4)C=C3)=O</t>
  </si>
  <si>
    <t>SG176</t>
  </si>
  <si>
    <t>O=S(NCCNC/C=C/C1=CC=C(C2=CC=CN=C2)C=C1)(C3=C(C=NN4)C4=CC=C3)=O</t>
  </si>
  <si>
    <t>SG181</t>
  </si>
  <si>
    <t>O=S(C1=CC=CC2=C1C=C(N)N=C2)(NCCNC/C=C/C3=CC=C(C4=CC=CN=C4)C=C3)=O</t>
  </si>
  <si>
    <r>
      <t xml:space="preserve">hit </t>
    </r>
    <r>
      <rPr>
        <b/>
        <i/>
        <sz val="11"/>
        <color theme="1"/>
        <rFont val="Calibri"/>
        <family val="2"/>
        <scheme val="minor"/>
      </rPr>
      <t xml:space="preserve">E. coli 
</t>
    </r>
    <r>
      <rPr>
        <b/>
        <sz val="11"/>
        <color theme="1"/>
        <rFont val="Calibri"/>
        <family val="2"/>
        <scheme val="minor"/>
      </rPr>
      <t>(1=yes, 0=no)</t>
    </r>
  </si>
  <si>
    <r>
      <t xml:space="preserve">MIC </t>
    </r>
    <r>
      <rPr>
        <b/>
        <i/>
        <sz val="11"/>
        <color theme="1"/>
        <rFont val="Calibri"/>
        <family val="2"/>
        <scheme val="minor"/>
      </rPr>
      <t>E. coli</t>
    </r>
  </si>
  <si>
    <t>6.25uM</t>
  </si>
  <si>
    <t>O=S(C1=CC=CC2=CN=CC=C21)(NCCNC/C=C/C3=CC=C(C4=CC=CC=C4)C=C3)=O</t>
  </si>
  <si>
    <t>O=S(C1=CC=CC2=CN=CC=C21)(NCCNC/C=C/C3=CC=C(C4=CC=C(C=CC=C5)C5=C4)C=C3)=O</t>
  </si>
  <si>
    <t>O=S(C1=CC=CC2=CC=CC=C21)(NCCNC/C=C/C3=CC=C(C4=CC=CC=C4)C=C3)=O</t>
  </si>
  <si>
    <t>O=S(NCCNCC1=CC2=CC=C(C3=CC=CN=C3)C=C2C=C1)(C4=C(C=CN=C5)C5=CC=C4)=O</t>
  </si>
  <si>
    <t>O=S(C1=CC=CC2=CC=CC=C21)(NCCNC/C=C/C3=CC=C(C4=CC=CN=C4)C=C3)=O</t>
  </si>
  <si>
    <t>O=S(C1=CC=CC=C1[N+]([O-])=O)(NCCNC/C=C/C2=CC=C(C3=CC=CN=C3)C=C2)=O</t>
  </si>
  <si>
    <t>O=S(N(C)CCNC/C=C/C1=CC=C(C2=CN=CC=C2)C=C1)(C3=C(C=CN=C4)C4=CC=C3)=O</t>
  </si>
  <si>
    <t>CN(CCNS(=O)(C1=C(C=CN=C2)C2=CC=C1)=O)C/C=C/C3=CC=C(C4=CN=CC=C4)C=C3</t>
  </si>
  <si>
    <t>O=S(N(C)CCNCCCC1=CC=C(C2=CN=CC=C2)C=C1)(C3=C(C=CN=C4)C4=CC=C3)=O</t>
  </si>
  <si>
    <t>O=S(NCCCCCCC1=CC=C(C2=CC=CN=C2)C=C1)(C3=C(C=CN=C4)C4=CC=C3)=O</t>
  </si>
  <si>
    <t>O=C(NCCNS(=O)(C1=CC=CC=C1)=O)CCC2=CC=C(C3=CN=C(NC=C4)C4=C3)C=C2</t>
  </si>
  <si>
    <t>O=C(NCCNS(=O)(C1=CC=C(Cl)C=C1)=O)CCC2=CC=C(C3=CN=C(NC=C4)C4=C3)C=C2</t>
  </si>
  <si>
    <t>O=C(NCCNS(=O)(C1=CC=C(Cl)C(Cl)=C1)=O)CCC2=CC=C(C3=CN=C(NC=C4)C4=C3)C=C2</t>
  </si>
  <si>
    <t>O=C(NCCNS(=O)(C1=CC=C(C)C=C1)=O)CCC2=CC=C(C3=CN=C(NC=C4)C4=C3)C=C2</t>
  </si>
  <si>
    <t>O=C(NCCNS(=O)(C1=CC=C(OC)C=C1)=O)CCC2=CC=C(C3=CN=C(NC=C4)C4=C3)C=C2</t>
  </si>
  <si>
    <t>O=S(NCCNCCCC1=CC=C(C2=CN=C(NC=C3)C3=C2)C=C1)(C4=CC=C(Cl)C=C4)=O</t>
  </si>
  <si>
    <t>O=S(NCCNCCCC1=CC=C(C2=CN=C(NC=C3)C3=C2)C=C1)(C4=CC=C(C)C=C4)=O</t>
  </si>
  <si>
    <t>O=S(NCCNCCCC1=CC=C(C2=CN=C(NC=C3)C3=C2)C=C1)(C4=CC=CC=C4)=O</t>
  </si>
  <si>
    <t>O=S(NCCNCCCC1=CC=C(C2=CN=C(NC=C3)C3=C2)C=C1)(C4=CC=C(OC)C=C4)=O</t>
  </si>
  <si>
    <t>O=C(NCCNS(C1=C(C=CN=C2)C2=CC=C1)(=O)=O)CCC#CC3=CN=C4C(C=CN4)=C3</t>
  </si>
  <si>
    <t>O=S(NCCNCCCC1=CC=C(C2=CN=C(NC=C3)C3=C2)C=C1)(C4=CC=C(Cl)C(Cl)=C4)=O</t>
  </si>
  <si>
    <t>O=C(NCCNS(=O)(C1=CC=CC([N+]([O-])=O)=C1)=O)CCC2=CC=C(C3=CN=C(NC=C4)C4=C3)C=C2</t>
  </si>
  <si>
    <t>O=C(NCCNS(=O)(C1=CC=CC(Cl)=C1)=O)CCC2=CC=C(C3=CN=C(NC=C4)C4=C3)C=C2</t>
  </si>
  <si>
    <t>O=C(NCCNS(=O)(C1=CC=C(F)C=C1)=O)CCC2=CC=C(C3=CN=C(NC=C4)C4=C3)C=C2</t>
  </si>
  <si>
    <t>ClC1=CN=C(N2CCCC2)N=C1NC3=NNC4=C3C=CC=C4</t>
  </si>
  <si>
    <t>CC(C)(C)C1=CC(NC(CCC#CC2=CN=CC=C2)=O)=NO1</t>
  </si>
  <si>
    <t>CC(C)(C)C1=CC(NC(CCC#CC2=CN=C(NC=C3)C3=C2)=O)=NO1</t>
  </si>
  <si>
    <t>CC(C)(C)C1=CC(NC(CCC#CC2=CN=C(N)C=C2)=O)=NO1</t>
  </si>
  <si>
    <t>CC(C)(C)C1=CC(C(NCC#CC2=CN=C(N)C=C2)=O)=NO1</t>
  </si>
  <si>
    <t>CC(C)(C)C1=CC(C(NCC#CC2=CN=C(NC=C3)C3=C2)=O)=NO1</t>
  </si>
  <si>
    <t>CC(C)(C)C1=CC(C(NCC#CC2=CN=CC=C2)=O)=NO1</t>
  </si>
  <si>
    <t>CC(C)(C)C1=CC(NC(CCC#CC2=CC=NC=C2)=O)=NO1</t>
  </si>
  <si>
    <t>O=S(C1=CC=CC2=C1C=CN=C2N)(NCCNC/C=C/C3=CC=C(C4=CC=CN=C4)C=C3)=O</t>
  </si>
  <si>
    <t>O=S(C1=CC=CC2=CN=CC=C21)(NCCNC/C=C/C3=CC=C(C4=CC=CN=C4)C=C3)=O</t>
  </si>
  <si>
    <t>CS(=O)(NCCNC/C=C/C1=CC=C(C2=CC=CN=C2)C=C1)=O</t>
  </si>
  <si>
    <t>O=C(C1=C(C=CN=C2)C2=CC=C1)NCCNC/C=C/C3=CC=C(C4=CC=CN=C4)C=C3</t>
  </si>
  <si>
    <t>O=S(NCCNC(/C=C/C1=CC=C(C2=CC=CN=C2)C=C1)=O)(C3=C(C=CN=C4)C4=CC=C3)=O</t>
  </si>
  <si>
    <t>O=S(NCCNCCCCC1=CC=C(C2=CC=CN=C2)C=C1)(C3=C(C=CN=C4)C4=CC=C3)=O</t>
  </si>
  <si>
    <t>O=S(C1=CC=CC2=C1C=CN=C2)(NCCNC(CCC3=CC=C(C4=CC=CN=C4N)C=C3)=O)=O</t>
  </si>
  <si>
    <t>O=S(C1=CC=CC2=C1C=CN=C2)(NCCNC(CCC3=CC=C(C4=CC=C(N)N=C4)C=C3)=O)=O</t>
  </si>
  <si>
    <t>O=S(C1=CC=CC2=C1C=CN=C2)(NCCNC(CCC3=CC=C(C4=CC=C(C(NC)=O)N=C4)C=C3)=O)=O</t>
  </si>
  <si>
    <t>O=S(C1=CC=CC2=C1C=CN=C2)(NCCNC(CCC3=CC=C(C4=CC=CN=C4C(NC)=O)C=C3)=O)=O</t>
  </si>
  <si>
    <t>O=S(C1=CC=CC2=C1C=CN=C2)(NCCNC(CCC3=CC=C(C4=CC(C=CN5)=C5N=C4)C=C3)=O)=O</t>
  </si>
  <si>
    <t>O=S(C1=CC=CC2=C1C=CN=C2)(NCCNCCCC3=CC=C(C4=CC(C=CN5)=C5N=C4)C=C3)=O</t>
  </si>
  <si>
    <t>6.25 uM</t>
  </si>
  <si>
    <t>IC50 HEK293T (µM)</t>
  </si>
  <si>
    <t>IC50 HepG2 (µM)</t>
  </si>
  <si>
    <t>&gt;=50</t>
  </si>
  <si>
    <t>CN(CCNCc(cc1)ccc1-c1cnccc1)S(c1cccc2cnccc12)(=O)=O</t>
  </si>
  <si>
    <t>CN(CCNS(c1cccc2cnccc12)(=O)=O)Cc(cc1)ccc1-c1cnccc1</t>
  </si>
  <si>
    <t>CNC(c(cc1)ncc1S(NCCNCc(cc1)ccc1-c1cnccc1)(=O)=O)=O</t>
  </si>
  <si>
    <t>COc(cccc1)c1-c1ccc(CNCCNS(c2cccc3cnccc23)(=O)=O)cc1</t>
  </si>
  <si>
    <t>Cc(cc1)ccc1-c1ccc(CNCCNS(c2cccc3cnccc23)(=O)=O)cc1</t>
  </si>
  <si>
    <t>Cc(cccc1)c1-c1ccc(CNCCNS(c2cccc3cnccc23)(=O)=O)cc1</t>
  </si>
  <si>
    <t>Cc1cccc(-c2ccc(CNCCNS(c3cccc4cnccc34)(=O)=O)cc2)c1</t>
  </si>
  <si>
    <t>N#Cc(cc1)ccc1-c1ccc(CNCCNS(c2cccc3cnccc23)(=O)=O)cc1</t>
  </si>
  <si>
    <t>N#Cc(cccc1)c1-c1ccc(CNCCNS(c2cccc3cnccc23)(=O)=O)cc1</t>
  </si>
  <si>
    <t>N#Cc1cccc(-c2ccc(CNCCNS(c3cccc4cnccc34)(=O)=O)cc2)c1</t>
  </si>
  <si>
    <t>Nc1ncc(cccc2S(NCCNCc(cc3)ccc3-c3cnccc3)(=O)=O)c2c1</t>
  </si>
  <si>
    <t>O=C(c(cc1)ccc1-c1cnccc1)NCCNS(c1cccc2cnccc12)(=O)=O</t>
  </si>
  <si>
    <t>O=C(c1cccc2cnccc12)NCCNCc(cc1)ccc1-c1cnccc1</t>
  </si>
  <si>
    <t>O=S(c1c(cc[nH]2)c2ncc1)(NCCNCc(cc1)ccc1-c1cnccc1)=O</t>
  </si>
  <si>
    <t>O=S(c1c(cn[nH]2)c2ccc1)(NCCNCc(cc1)ccc1-c1cnccc1)=O</t>
  </si>
  <si>
    <t>O=S(c1cc([nH]nc2)c2cc1)(NCCNCc(cc1)ccc1-c1cnccc1)=O</t>
  </si>
  <si>
    <t>O=S(c1cccc2ccccc12)(NCCNCc(cc1)ccc1-c1cnccc1)=O</t>
  </si>
  <si>
    <t>O=S(c1cccc2cnccc12)(NCCNCc(cc1)cc(Cl)c1-c(cc1)ccc1F)=O</t>
  </si>
  <si>
    <t>O=S(c1cccc2cnccc12)(NCCNCc(cc1)cc(Cl)c1-c(cc1)cnc1F)=O</t>
  </si>
  <si>
    <t>O=S(c1cccc2cnccc12)(NCCNCc(cc1)cc(Cl)c1-c1ccccc1)=O</t>
  </si>
  <si>
    <t>O=S(c1cccc2cnccc12)(NCCNCc(cc1)cc(Cl)c1-c1cnccc1)=O</t>
  </si>
  <si>
    <t>O=S(c1cccc2cnccc12)(NCCNCc(cc1)cc(F)c1-c(cc1)ccc1F)=O</t>
  </si>
  <si>
    <t>O=S(c1cccc2cnccc12)(NCCNCc(cc1)cc(F)c1-c(cc1)cnc1F)=O</t>
  </si>
  <si>
    <t>O=S(c1cccc2cnccc12)(NCCNCc(cc1)cc(F)c1-c1ccccc1)=O</t>
  </si>
  <si>
    <t>O=S(c1cccc2cnccc12)(NCCNCc(cc1)cc(F)c1-c1cnccc1)=O</t>
  </si>
  <si>
    <t>O=S(c1cccc2cnccc12)(NCCNCc(cc1)ccc1-c(cc1)cc(Cl)c1Cl)=O</t>
  </si>
  <si>
    <t>O=S(c1cccc2cnccc12)(NCCNCc(cc1)ccc1-c(cc1)cc2c1OCCO2)=O</t>
  </si>
  <si>
    <t>O=S(c1cccc2cnccc12)(NCCNCc(cc1)ccc1-c(cc1)cc2c1OCO2)=O</t>
  </si>
  <si>
    <t>O=S(c1cccc2cnccc12)(NCCNCc(cc1)ccc1-c(cc1)ccc1Cl)=O</t>
  </si>
  <si>
    <t>O=S(c1cccc2cnccc12)(NCCNCc(cc1)ccc1-c(cc1)ccc1F)=O</t>
  </si>
  <si>
    <t>O=S(c1cccc2cnccc12)(NCCNCc(cc1)ccc1-c(cc1)cnc1F)=O</t>
  </si>
  <si>
    <t>O=S(c1cccc2cnccc12)(NCCNCc(cc1)ccc1-c(cccc1)c1Cl)=O</t>
  </si>
  <si>
    <t>O=S(c1cccc2cnccc12)(NCCNCc(cc1)ccc1-c1cc(C(F)(F)F)ccc1)=O</t>
  </si>
  <si>
    <t>O=S(c1cccc2cnccc12)(NCCNCc(cc1)ccc1-c1cc(Cl)cc(Cl)c1)=O</t>
  </si>
  <si>
    <t>O=S(c1cccc2cnccc12)(NCCNCc(cc1)ccc1-c1cc(F)ccc1)=O</t>
  </si>
  <si>
    <t>O=S(c1cccc2cnccc12)(NCCNCc(cc1)ccc1-c1cc2ccccc2cc1)=O</t>
  </si>
  <si>
    <t>O=S(c1cccc2cnccc12)(NCCNCc(cc1)ccc1-c1ccc(C(F)(F)F)cc1)=O</t>
  </si>
  <si>
    <t>O=S(c1cccc2cnccc12)(NCCNCc(cc1)ccc1-c1ccccc1)=O</t>
  </si>
  <si>
    <t>O=S(c1cccc2cnccc12)(NCCNCc(cc1)ccc1-c1ccco1)=O</t>
  </si>
  <si>
    <t>O=S(c1cccc2cnccc12)(NCCNCc(cc1)ccc1-c1ccncc1)=O</t>
  </si>
  <si>
    <t>O=S(c1cccc2cnccc12)(NCCNCc(cc1)ccc1-c1cnccc1)=O</t>
  </si>
  <si>
    <t>O=S(c1cccc2cnccc12)(NCCNCc(cc1)ccc1-c1cscc1)=O</t>
  </si>
  <si>
    <t>O=S(c1cccc2cnccc12)(NCCNCc(cc1)cnc1-c(cc1)ccc1F)=O</t>
  </si>
  <si>
    <t>O=S(c1cccc2cnccc12)(NCCNCc(cc1)cnc1-c(cc1)cnc1F)=O</t>
  </si>
  <si>
    <t>O=S(c1cccc2cnccc12)(NCCNCc(cc1)cnc1-c1ccccc1)=O</t>
  </si>
  <si>
    <t>O=S(c1cccc2cnccc12)(NCCNCc(cc1)cnc1-c1cnccc1)=O</t>
  </si>
  <si>
    <t>O=S(c1cccc2cnccc12)(NCCOCc(cc1)ccc1-c1cnccc1)=O</t>
  </si>
  <si>
    <t>O=S(c1cccc2cnccc12)(NC[C@@H](CC1)N[C@@H]1c(cc1)ccc1-c(cc1)cnc1F)=O</t>
  </si>
  <si>
    <t>O=S(c1cccc2cnccc12)(NC[C@@H](CC1)N[C@H]1c(cc1)ccc1-c(cc1)cnc1F)=O</t>
  </si>
  <si>
    <t>O=S(c1cccc2cnccc12)(NC[C@H](CC1)N[C@@H]1c(cc1)ccc1-c(cc1)cnc1F)=O</t>
  </si>
  <si>
    <t>O=S(c1cccc2cnccc12)(NC[C@H](CC1)N[C@H]1c(cc1)ccc1-c(cc1)ccc1F)=O</t>
  </si>
  <si>
    <t>O=S(c1cccc2cnccc12)(NC[C@H](CC1)N[C@H]1c(cc1)ccc1-c(cc1)cnc1F)=O</t>
  </si>
  <si>
    <t>O=S(c1cccc2cnccc12)(NC[C@H](CC1)N[C@H]1c(cc1)ccc1-c1ccccc1)=O</t>
  </si>
  <si>
    <t>O=S(c1cccc2cnccc12)(NC[C@H](CC1)N[C@H]1c(cc1)ccc1-c1cnccc1)=O</t>
  </si>
  <si>
    <t>O=S(c1cccc2cncnc12)(NCCNCc(cc1)ccc1-c1cnccc1)=O</t>
  </si>
  <si>
    <t>O=S(c1cccc2ncncc12)(NCCNCc(cc1)ccc1-c1cnccc1)=O</t>
  </si>
  <si>
    <t>O=S(c1ccccc1)(NCCNCc(cc1)ccc1-c1cnccc1)=O</t>
  </si>
  <si>
    <t>Whole-genome sequencing results</t>
  </si>
  <si>
    <t>DP</t>
  </si>
  <si>
    <t>POS1</t>
  </si>
  <si>
    <t>Gene</t>
  </si>
  <si>
    <t>REF</t>
  </si>
  <si>
    <t>ALT</t>
  </si>
  <si>
    <t>SNP</t>
  </si>
  <si>
    <t>Protein</t>
  </si>
  <si>
    <t>Amino acid</t>
  </si>
  <si>
    <t>Normal</t>
  </si>
  <si>
    <t>Mutant</t>
  </si>
  <si>
    <t>TYPE of MUTATION</t>
  </si>
  <si>
    <t>QUAL</t>
  </si>
  <si>
    <t>Note</t>
  </si>
  <si>
    <t>1a</t>
  </si>
  <si>
    <t>gyrA</t>
  </si>
  <si>
    <t>G</t>
  </si>
  <si>
    <t>A</t>
  </si>
  <si>
    <t>C290T</t>
  </si>
  <si>
    <t>DNA gyrase subunit A</t>
  </si>
  <si>
    <t>S</t>
  </si>
  <si>
    <t>L</t>
  </si>
  <si>
    <t>nonsynonymous SNV</t>
  </si>
  <si>
    <t>good quality and depth</t>
  </si>
  <si>
    <t>3a</t>
  </si>
  <si>
    <t>4a</t>
  </si>
  <si>
    <t>C1052T</t>
  </si>
  <si>
    <t>P</t>
  </si>
  <si>
    <t>5a</t>
  </si>
  <si>
    <t>C536T</t>
  </si>
  <si>
    <t>V</t>
  </si>
  <si>
    <t>6a</t>
  </si>
  <si>
    <t>7a</t>
  </si>
  <si>
    <t>C251T</t>
  </si>
  <si>
    <t>8a</t>
  </si>
  <si>
    <t>T</t>
  </si>
  <si>
    <t>C</t>
  </si>
  <si>
    <t>A998G</t>
  </si>
  <si>
    <t>N</t>
  </si>
  <si>
    <t>9a</t>
  </si>
  <si>
    <t>T514G</t>
  </si>
  <si>
    <t>10a</t>
  </si>
  <si>
    <t>gyrB</t>
  </si>
  <si>
    <t>C1367A</t>
  </si>
  <si>
    <t>DNA gyrase subunit B</t>
  </si>
  <si>
    <t>E</t>
  </si>
  <si>
    <t>icd</t>
  </si>
  <si>
    <t>T1194A</t>
  </si>
  <si>
    <t>NADP-dependent isocitrate dehydrogenase</t>
  </si>
  <si>
    <t>D</t>
  </si>
  <si>
    <t>low quality, low depth</t>
  </si>
  <si>
    <t>yjjY</t>
  </si>
  <si>
    <t>T27A</t>
  </si>
  <si>
    <t>Uncharacterized protein YjjY</t>
  </si>
  <si>
    <t>synonymous SNV</t>
  </si>
  <si>
    <t>low quality, synonymous</t>
  </si>
  <si>
    <r>
      <t xml:space="preserve">MIC </t>
    </r>
    <r>
      <rPr>
        <b/>
        <i/>
        <sz val="11"/>
        <color theme="1"/>
        <rFont val="Calibri"/>
        <family val="2"/>
        <scheme val="minor"/>
      </rPr>
      <t xml:space="preserve">E. coli </t>
    </r>
    <r>
      <rPr>
        <b/>
        <sz val="11"/>
        <color theme="1"/>
        <rFont val="Calibri"/>
        <family val="2"/>
        <scheme val="minor"/>
      </rPr>
      <t>W3110</t>
    </r>
  </si>
  <si>
    <r>
      <t xml:space="preserve">MIC </t>
    </r>
    <r>
      <rPr>
        <b/>
        <i/>
        <sz val="11"/>
        <color theme="1"/>
        <rFont val="Calibri"/>
        <family val="2"/>
        <scheme val="minor"/>
      </rPr>
      <t>E. coli</t>
    </r>
    <r>
      <rPr>
        <b/>
        <sz val="11"/>
        <color theme="1"/>
        <rFont val="Calibri"/>
        <family val="2"/>
        <scheme val="minor"/>
      </rPr>
      <t xml:space="preserve"> W3110(µM)</t>
    </r>
  </si>
  <si>
    <r>
      <t xml:space="preserve">MIC </t>
    </r>
    <r>
      <rPr>
        <b/>
        <i/>
        <sz val="11"/>
        <color theme="1"/>
        <rFont val="Calibri"/>
        <family val="2"/>
        <scheme val="minor"/>
      </rPr>
      <t xml:space="preserve">K. pneumoniae </t>
    </r>
    <r>
      <rPr>
        <b/>
        <sz val="11"/>
        <color theme="1"/>
        <rFont val="Calibri"/>
        <family val="2"/>
        <scheme val="minor"/>
      </rPr>
      <t>29665 (µM)</t>
    </r>
  </si>
  <si>
    <t>Treatment</t>
  </si>
  <si>
    <t>DIC angularity</t>
  </si>
  <si>
    <t>DIC area</t>
  </si>
  <si>
    <t>DIC aspect ratio</t>
  </si>
  <si>
    <t>DIC circularity</t>
  </si>
  <si>
    <t>DIC curvature</t>
  </si>
  <si>
    <t>DIC feret</t>
  </si>
  <si>
    <t>DMSO</t>
  </si>
  <si>
    <t>0.150 ± 0.030</t>
  </si>
  <si>
    <t>3.16 ± 0.470</t>
  </si>
  <si>
    <t>2.409 ± 0.061</t>
  </si>
  <si>
    <t>0.742 ± 0.012</t>
  </si>
  <si>
    <t>0.195 ± 0.031</t>
  </si>
  <si>
    <t>2.984 ± 0.217</t>
  </si>
  <si>
    <t>AMP</t>
  </si>
  <si>
    <t>0.069 ± 0.009</t>
  </si>
  <si>
    <t>31.597 ± 3.284</t>
  </si>
  <si>
    <t>8.559 ± 0.411</t>
  </si>
  <si>
    <t>0.144 ± 0.015</t>
  </si>
  <si>
    <t>0.024 ± 0.004</t>
  </si>
  <si>
    <t>26.883 ± 3.012</t>
  </si>
  <si>
    <t>RIF</t>
  </si>
  <si>
    <t>0.101 ± 0.016</t>
  </si>
  <si>
    <t>5.883 ± 0.716</t>
  </si>
  <si>
    <t>3.105 ± 0.349</t>
  </si>
  <si>
    <t>0.642 ± 0.053</t>
  </si>
  <si>
    <t>0.092 ± 0.018</t>
  </si>
  <si>
    <t>4.608 ± 0.076</t>
  </si>
  <si>
    <t>TET</t>
  </si>
  <si>
    <t>0.091 ± 0.011</t>
  </si>
  <si>
    <t>9.339 ± 0.858</t>
  </si>
  <si>
    <t>3.743 ± 0.316</t>
  </si>
  <si>
    <t>0.562 ± 0.038</t>
  </si>
  <si>
    <t>0.047 ± 0.002</t>
  </si>
  <si>
    <t>6.396 ± 0.214</t>
  </si>
  <si>
    <t>CIP</t>
  </si>
  <si>
    <t>0.054 ± 0.013</t>
  </si>
  <si>
    <t>32.761 ± 7.493</t>
  </si>
  <si>
    <t>9.301 ± 0.286</t>
  </si>
  <si>
    <t>0.145 ± 0.034</t>
  </si>
  <si>
    <t>0.020 ± 0.005</t>
  </si>
  <si>
    <t>27.353 ± 6.073</t>
  </si>
  <si>
    <t>0.123 ± 0.008</t>
  </si>
  <si>
    <t>3.335 ± 0.139</t>
  </si>
  <si>
    <t>2.661 ± 0.151</t>
  </si>
  <si>
    <t>0.699 ± 0.026</t>
  </si>
  <si>
    <t>0.150 ± 0.018</t>
  </si>
  <si>
    <t>3.227 ± 0.127</t>
  </si>
  <si>
    <t>0.076 ± 0.010</t>
  </si>
  <si>
    <t>13.636 ± 0.225</t>
  </si>
  <si>
    <t>6.808 ± 0.283</t>
  </si>
  <si>
    <t>0.292 ± 0.021</t>
  </si>
  <si>
    <t>0.034 ± 0.003</t>
  </si>
  <si>
    <t>11.758 ± 0.377</t>
  </si>
  <si>
    <t>DIC length</t>
  </si>
  <si>
    <t>DIC orientation</t>
  </si>
  <si>
    <t>DIC perimeter</t>
  </si>
  <si>
    <t>DIC roundness</t>
  </si>
  <si>
    <t>DIC sinuosity</t>
  </si>
  <si>
    <t>DIC solidity</t>
  </si>
  <si>
    <t>3.004 ± 0.224</t>
  </si>
  <si>
    <t>100.918 ± 15.432</t>
  </si>
  <si>
    <t>7.325 ± 0.553</t>
  </si>
  <si>
    <t>0.466 ± 0.012</t>
  </si>
  <si>
    <t>1.027 ± 0.010</t>
  </si>
  <si>
    <t>0.967 ± 0.005</t>
  </si>
  <si>
    <t>27.774 ± 3.16</t>
  </si>
  <si>
    <t>97.443 ± 17.903</t>
  </si>
  <si>
    <t>56.849 ± 6.297</t>
  </si>
  <si>
    <t>0.066 ± 0.008</t>
  </si>
  <si>
    <t>1.033 ± 0.002</t>
  </si>
  <si>
    <t>0.538 ± 0.044</t>
  </si>
  <si>
    <t>4.635 ± 0.073</t>
  </si>
  <si>
    <t>107.627 ± 23.900</t>
  </si>
  <si>
    <t>10.821 ± 0.204</t>
  </si>
  <si>
    <t>0.370 ± 0.047</t>
  </si>
  <si>
    <t>1.017 ± 0.003</t>
  </si>
  <si>
    <t>0.956 ± 0.014</t>
  </si>
  <si>
    <t>6.431 ± 0.218</t>
  </si>
  <si>
    <t>102.104 ± 9.521</t>
  </si>
  <si>
    <t>14.631 ± 0.495</t>
  </si>
  <si>
    <t>0.307 ± 0.028</t>
  </si>
  <si>
    <t>1.015 ± 0.003</t>
  </si>
  <si>
    <t>0.946 ± 0.005</t>
  </si>
  <si>
    <t>28.159 ± 6.708</t>
  </si>
  <si>
    <t>107.474 ± 11.074</t>
  </si>
  <si>
    <t>57.665 ± 13.404</t>
  </si>
  <si>
    <t>0.065 ± 0.016</t>
  </si>
  <si>
    <t>1.026 ± 0.008</t>
  </si>
  <si>
    <t>0.565 ± 0.091</t>
  </si>
  <si>
    <t>3.253 ± 0.128</t>
  </si>
  <si>
    <t>96.714 ± 3.816</t>
  </si>
  <si>
    <t>7.768 ± 0.245</t>
  </si>
  <si>
    <t>0.422 ± 0.025</t>
  </si>
  <si>
    <t>1.026 ± 0.005</t>
  </si>
  <si>
    <t>0.962 ± 0.004</t>
  </si>
  <si>
    <t>11.910 ± 0.403</t>
  </si>
  <si>
    <t>88.418 ± 18.119</t>
  </si>
  <si>
    <t>25.156 ± 0.728</t>
  </si>
  <si>
    <t>0.139 ± 0.012</t>
  </si>
  <si>
    <t>1.021 ± 0.003</t>
  </si>
  <si>
    <t>0.793 ± 0.033</t>
  </si>
  <si>
    <t>DIC width</t>
  </si>
  <si>
    <t>DAPI nucleoids</t>
  </si>
  <si>
    <t>DAPI total area</t>
  </si>
  <si>
    <t>DAPI nucleoid area</t>
  </si>
  <si>
    <t>DAPI circularity</t>
  </si>
  <si>
    <t>DAPI aspect ratio</t>
  </si>
  <si>
    <t>1.119 ± 0.074</t>
  </si>
  <si>
    <t>1.181 ± 0.091</t>
  </si>
  <si>
    <t>2.253 ± 0.578</t>
  </si>
  <si>
    <t>1.959 ± 0.401</t>
  </si>
  <si>
    <t>0.727 ± 0.020</t>
  </si>
  <si>
    <t>2.276 ± 0.142</t>
  </si>
  <si>
    <t>1.143 ± 0.051</t>
  </si>
  <si>
    <t>2.583 ± 0.910</t>
  </si>
  <si>
    <t>19.710 ± 4.300</t>
  </si>
  <si>
    <t>9.445 ± 2.853</t>
  </si>
  <si>
    <t>0.173 ± 0.043</t>
  </si>
  <si>
    <t>11.686 ± 1.711</t>
  </si>
  <si>
    <t>1.327 ± 0.161</t>
  </si>
  <si>
    <t>1.120 ± 0.069</t>
  </si>
  <si>
    <t>5.402 ± 0.548</t>
  </si>
  <si>
    <t>4.992 ± 0.606</t>
  </si>
  <si>
    <t>0.637 ± 0.019</t>
  </si>
  <si>
    <t>2.629 ± 0.199</t>
  </si>
  <si>
    <t>1.503 ± 0.137</t>
  </si>
  <si>
    <t>1.455 ± 0.132</t>
  </si>
  <si>
    <t>2.383 ± 0.448</t>
  </si>
  <si>
    <t>1.694 ± 0.222</t>
  </si>
  <si>
    <t>0.761 ± 0.020</t>
  </si>
  <si>
    <t>1.821 ± 0.130</t>
  </si>
  <si>
    <t>1.178 ± 0.042</t>
  </si>
  <si>
    <t>1.630 ± 0.141</t>
  </si>
  <si>
    <t>13.737 ± 1.819</t>
  </si>
  <si>
    <t>9.423 ± 0.913</t>
  </si>
  <si>
    <t>0.249 ± 0.020</t>
  </si>
  <si>
    <t>9.082 ± 1.016</t>
  </si>
  <si>
    <t>1.085 ± 0.030</t>
  </si>
  <si>
    <t>1.288 ± 0.064</t>
  </si>
  <si>
    <t>2.897 ± 0.869</t>
  </si>
  <si>
    <t>2.366 ± 0.636</t>
  </si>
  <si>
    <t>0.723 ± 0.016</t>
  </si>
  <si>
    <t>2.179 ± 0.107</t>
  </si>
  <si>
    <t>1.163 ± 0.063</t>
  </si>
  <si>
    <t>1.368 ± 0.202</t>
  </si>
  <si>
    <t>8.438 ± 3.339</t>
  </si>
  <si>
    <t>6.481 ± 2.006</t>
  </si>
  <si>
    <t>0.365 ± 0.084</t>
  </si>
  <si>
    <t>5.858 ± 1.821</t>
  </si>
  <si>
    <t>DAPI perimeter</t>
  </si>
  <si>
    <t>DAPI roundness</t>
  </si>
  <si>
    <t>DAPI solidity</t>
  </si>
  <si>
    <t>DAPI intensity</t>
  </si>
  <si>
    <t>SYTOX Green intensity</t>
  </si>
  <si>
    <t>Decondensation</t>
  </si>
  <si>
    <t>5.790 ± 0.484</t>
  </si>
  <si>
    <t>0.465 ± 0.028</t>
  </si>
  <si>
    <t>0.917 ± 0.004</t>
  </si>
  <si>
    <t>1.000 ± 0.000</t>
  </si>
  <si>
    <t>0.708 ± 0.094</t>
  </si>
  <si>
    <t>30.886 ± 6.792</t>
  </si>
  <si>
    <t>0.108 ± 0.020</t>
  </si>
  <si>
    <t>0.603 ± 0.036</t>
  </si>
  <si>
    <t>1.490 ± 0.410</t>
  </si>
  <si>
    <t>1.901 ± 0.246</t>
  </si>
  <si>
    <t>0.619 ± 0.078</t>
  </si>
  <si>
    <t>9.927 ± 0.636</t>
  </si>
  <si>
    <t>0.408 ± 0.029</t>
  </si>
  <si>
    <t>0.918 ± 0.003</t>
  </si>
  <si>
    <t>0.704 ± 0.260</t>
  </si>
  <si>
    <t>2.120 ± 0.434</t>
  </si>
  <si>
    <t>0.922 ± 0.075</t>
  </si>
  <si>
    <t>5.282 ± 0.351</t>
  </si>
  <si>
    <t>0.596 ± 0.025</t>
  </si>
  <si>
    <t>0.899 ± 0.009</t>
  </si>
  <si>
    <t>1.150 ± 0.347</t>
  </si>
  <si>
    <t>3.446 ± 0.251</t>
  </si>
  <si>
    <t>0.256 ± 0.048</t>
  </si>
  <si>
    <t>23.956 ± 1.494</t>
  </si>
  <si>
    <t>0.149 ± 0.036</t>
  </si>
  <si>
    <t>0.734 ± 0.012</t>
  </si>
  <si>
    <t>1.237 ± 0.406</t>
  </si>
  <si>
    <t>4.160 ± 0.266</t>
  </si>
  <si>
    <t>0.425 ± 0.040</t>
  </si>
  <si>
    <t>6.375 ± 0.894</t>
  </si>
  <si>
    <t>0.484 ± 0.024</t>
  </si>
  <si>
    <t>0.916 ± 0.005</t>
  </si>
  <si>
    <t>1.156 ± 0.345</t>
  </si>
  <si>
    <t>1.000 ± 0.284</t>
  </si>
  <si>
    <t>0.863 ± 0.226</t>
  </si>
  <si>
    <t>16.318 ± 5.417</t>
  </si>
  <si>
    <t>0.220 ± 0.035</t>
  </si>
  <si>
    <t>0.808 ± 0.077</t>
  </si>
  <si>
    <t>0.513 ± 0.191</t>
  </si>
  <si>
    <t>2.259 ± 1.119</t>
  </si>
  <si>
    <t>0.616 ± 0.234</t>
  </si>
  <si>
    <t>Extracted features from quantitative BCP analysis. The average and standard deviation of three independent replicates is given for each treatment condition.</t>
  </si>
  <si>
    <t>Supplementary Data</t>
  </si>
  <si>
    <t>O=S(C1=CC=CC2=C1C=CN=C2)(NCCNC/C=C/C3=CC=CC=C3C4=CC5=C(OCO5)C=C4)=O</t>
  </si>
  <si>
    <t>New code</t>
  </si>
  <si>
    <t>LEI-800</t>
  </si>
  <si>
    <t>LEI-801</t>
  </si>
  <si>
    <t>LEI-800 (102)</t>
  </si>
  <si>
    <t>LEI-801 (99)</t>
  </si>
  <si>
    <t>strain</t>
  </si>
  <si>
    <t>sample_file</t>
  </si>
  <si>
    <t>60-r1</t>
  </si>
  <si>
    <t>60-r2</t>
  </si>
  <si>
    <t>60-r3</t>
  </si>
  <si>
    <t>60-r4</t>
  </si>
  <si>
    <t>60-r5</t>
  </si>
  <si>
    <t>60-r6</t>
  </si>
  <si>
    <t>60-r7</t>
  </si>
  <si>
    <t>60-r8</t>
  </si>
  <si>
    <t>60-r9</t>
  </si>
  <si>
    <t>AJ039</t>
  </si>
  <si>
    <t>O=C(N1N=C(SCC2=CC=C(F)C=C2)N=C1)N3CCCCC3CC4=CC=CC=C4</t>
  </si>
  <si>
    <t>AJ051</t>
  </si>
  <si>
    <t>O=C(N1N=C(SCC2=CC=C(C)C=C2)N=C1)N3CCCCC3CC4=CC=CC=C4</t>
  </si>
  <si>
    <t>AJ055</t>
  </si>
  <si>
    <t>O=C(N1N=C(SCC2=CC=C(C(F)(F)F)C=C2)N=C1)N3CCCCC3CC4=CC=CC=C4</t>
  </si>
  <si>
    <t>AJ056</t>
  </si>
  <si>
    <t>O=C(N1N=C(SCC2=CC=CC=N2)N=C1)N3CCCCC3CC4=CC=CC=C4</t>
  </si>
  <si>
    <t>AJ057</t>
  </si>
  <si>
    <t>O=C(N1N=C(SCC2=CC=CN=C2)N=C1)N3CCCCC3CC4=CC=CC=C4</t>
  </si>
  <si>
    <t>AJ058</t>
  </si>
  <si>
    <t>O=C(N1N=C(SCCC2=CC=CC=C2)N=C1)N3CCCCC3CC4=CC=CC=C4</t>
  </si>
  <si>
    <t>AJ061</t>
  </si>
  <si>
    <t>O=C(N1N=C(S(CC2=CC=C(Cl)C=C2)(=O)=O)N=C1)N3CCCCC3CC4=CC=CC=C4</t>
  </si>
  <si>
    <t>AJ062</t>
  </si>
  <si>
    <t>O=C(N1N=C(S(CC2=CC=CC=N2)(=O)=O)N=C1)N3CCCCC3CC4=CC=CC=C4</t>
  </si>
  <si>
    <t>AJ142</t>
  </si>
  <si>
    <t>O=C(N(C[C@H](OCC#C)CC1)[C@H]1CC2=CC=CC=C2)N3C=NC(S(N(C)C4=CC=CC=C4)(=O)=O)=N3</t>
  </si>
  <si>
    <t>AJ143</t>
  </si>
  <si>
    <t>O=C(N1C(CC2=CC=CC=C2)CCCC1)N(N=N3)C=C3C(C=C4)=CC=C4C5=CC=CC=C5</t>
  </si>
  <si>
    <t>AJ188</t>
  </si>
  <si>
    <t>C#CCOCCOCCOCCN(C(N1C=NC=N1)=O)C</t>
  </si>
  <si>
    <t>AJ231</t>
  </si>
  <si>
    <t>O=S(C1=NN(C(N2CCN(C(OC(C)(C)C)=O)C[C@@H]2CC3=CC=CC=C3)=O)C=N1)(N(C)C4=CC=CC=C4)=O</t>
  </si>
  <si>
    <t>AJ262</t>
  </si>
  <si>
    <t>O=C(C)N1CC(CC2=CC=CC=C2)N(C(N3C=NC(S(=O)(CC4=CC=CC=C4)=O)=N3)=O)CC1</t>
  </si>
  <si>
    <t>AJ263</t>
  </si>
  <si>
    <t>O=S(C1=NN(C(N2CCN(CC3=CC=CC=C3)CC2CC4=CC=CC=C4)=O)C=N1)(CC5=CC=CC=C5)=O</t>
  </si>
  <si>
    <t>AJ264</t>
  </si>
  <si>
    <t>O=C1N(CC2=CC=CC=C2)CCN(C(N3C=NC(S(=O)(CC4=CC=CC=C4)=O)=N3)=O)C1CC5=CC=CC=C5</t>
  </si>
  <si>
    <t>AJ265</t>
  </si>
  <si>
    <t>O=C(CC(C)(C)C)N1CC(CC2=CC=CC=C2)N(C(N3C=NC(S(=O)(CC4=CC=CC=C4)=O)=N3)=O)CC1</t>
  </si>
  <si>
    <t>AJ328</t>
  </si>
  <si>
    <t>O=S(C1=NN(C(N2C(C)COCC2)=O)C=N1)(N(C)CC3=CC=C(Cl)C(Cl)=C3)=O</t>
  </si>
  <si>
    <t>AJ347</t>
  </si>
  <si>
    <t>COC1=CC=C(C=C1)N2N=CC3=C(N=CN=C32)NC4CC4</t>
  </si>
  <si>
    <t>AJ348</t>
  </si>
  <si>
    <t>N#CC1=CC=C(C(CNC2=NC=NC3=C2C=NN3C4=NC=CC=N4)=C1)F</t>
  </si>
  <si>
    <t>AJ350</t>
  </si>
  <si>
    <t>CC1=NOC(C(N2CCN(CC2)CC3=NC4=C(C5=C(S4)CCCC5)C(N3)=O)C)=N1</t>
  </si>
  <si>
    <t>AJ351</t>
  </si>
  <si>
    <t>CC1=C(C2=C(S1)N=C(NC2=O)CN3CCN(CC3)C4=CC=C(C=N4)Cl)C</t>
  </si>
  <si>
    <t>AJ352</t>
  </si>
  <si>
    <t>CN(C1=CC=C(C=C1)C(N2CCN(CC2)CC3=NC(N)=C4C=CC=CC4=N3)=O)C</t>
  </si>
  <si>
    <t>AJ353</t>
  </si>
  <si>
    <t>ClC1=CC(N2C=NC3=CC=CC=C32)=CC=C1CNC4=NN5N=NN=C5C=C4</t>
  </si>
  <si>
    <t>AJ354</t>
  </si>
  <si>
    <t>CC1=CC(N2N=C(SC2=N1)NCC(N3CCOCC3)C4=CC=C(C=C4)F)=O</t>
  </si>
  <si>
    <t>AJ355</t>
  </si>
  <si>
    <t>COC1=CC2=C(N=CN=C2C=C1F)NCC3=CC=CN=C3N4CCC(CC4)C(N)=O</t>
  </si>
  <si>
    <t>AJ356</t>
  </si>
  <si>
    <t>CC(C(NC1=CC=C(C=C1)NC2=NC=NC3=C2C=NN3C)=O)C</t>
  </si>
  <si>
    <t>AJ357</t>
  </si>
  <si>
    <t>CCCS(=O)(NC1CCN(CC1)C2=NC(C(F)(F)F)=NC3=C2N=CN3)=O</t>
  </si>
  <si>
    <t>AJ361</t>
  </si>
  <si>
    <t>CC(CN1C=C(C)C=N1)NCC2=NC=3C=CC=NC3N2</t>
  </si>
  <si>
    <t>AJ362</t>
  </si>
  <si>
    <t>C(NC=1C=CC2=NN=NN2N1)C=3C=CN=C(C3)N4C=CC=N4</t>
  </si>
  <si>
    <t>AJ363</t>
  </si>
  <si>
    <t>CC1=NN=C2C(NCC=3C=NN(C3)C=4C=CC(Cl)=CC4)=NC=CN12</t>
  </si>
  <si>
    <t>AJ364</t>
  </si>
  <si>
    <t>CCC1CCC2=C(C1)SC=3N=C(NC(=O)C23)C=4C=NN5C(=CC=NC45)C(F)(F)F</t>
  </si>
  <si>
    <t>AJ386</t>
  </si>
  <si>
    <t>O=C(N1C=NC(S(N2C3=CC=CC=C3CCC2)(=O)=O)=N1)N4CCN(S(C5=CC=C(F)C=C5)(=O)=O)C[C@@H]4CC6=CC=CC=C6</t>
  </si>
  <si>
    <t>AJ387</t>
  </si>
  <si>
    <t>O=S(C1=NN(C(N2CCN(S(C3=CC=C(F)C=C3)(=O)=O)C[C@@H]2CC4=CC=CC=C4)=O)C=N1)(N(C)C5=CC=CC=C5)=O</t>
  </si>
  <si>
    <t>AJ396</t>
  </si>
  <si>
    <t>O=S(C1=NN(C(N2CCN(CC3=CC=C(F)C=C3)C[C@@H]2CC4=CC=CC=C4)=O)C=N1)(N(C)C5=CC=CC=C5)=O</t>
  </si>
  <si>
    <t>AJ398</t>
  </si>
  <si>
    <t>O=S(C1=NN(C(N2CCN(CC3=CC=C(F)C=C3)CC2CC4=CC=CC=C4)=O)N=C1)(N(C)C5=CC=CC=C5)=O</t>
  </si>
  <si>
    <t>AJ400</t>
  </si>
  <si>
    <t>O=S(C1=NN(C(N2CCN(S(=O)(C3=CC=C(F)C=C3)=O)CC2CC4=CC=CC=C4)=O)N=C1)(N(C)C5=CC=CC=C5)=O</t>
  </si>
  <si>
    <t>AJ407</t>
  </si>
  <si>
    <t>O=S(C1=NN(C(N2CCN(CC3=CC=C(F)C=C3)C[C@@H]2CC4=CC=CC=C4)=O)N=C1)(N(C)C5=CC=CC=C5)=O</t>
  </si>
  <si>
    <t>AJ409</t>
  </si>
  <si>
    <t>O=S(C1=NN(C(N2CCN(S(C3=CC=C(F)C=C3)(=O)=O)C[C@@H]2CC4=CC=CC=C4)=O)N=C1)(N(C)C5=CC=CC=C5)=O</t>
  </si>
  <si>
    <t>BB061</t>
  </si>
  <si>
    <t>O=S(N(C)CCN(C)C/C=C/C1=CC=C(C2=CN=CC=C2)C=C1)(C3=C(C=CN=C4)C4=CC=C3)=O</t>
  </si>
  <si>
    <t>BB069</t>
  </si>
  <si>
    <t>O=S(NCCOC/C=C/C1=CC=C(C2=CN=CC=C2)C=C1)(C3=C(C=CN=C4)C4=CC=C3)=O</t>
  </si>
  <si>
    <t>BB094</t>
  </si>
  <si>
    <t>O=S(NCCOCCCC1=CC=C(C2=CN=CC=C2)C=C1)(C3=C(C=CN=C4)C4=CC=C3)=O</t>
  </si>
  <si>
    <t>BB101</t>
  </si>
  <si>
    <t>O=C(N)CCC1=CC=C(C2=CN=CC=C2)C=C1</t>
  </si>
  <si>
    <t>BB103</t>
  </si>
  <si>
    <t>NCCCC1=CC=C(C2=CN=CC=C2)C=C1</t>
  </si>
  <si>
    <t>Cetillistat</t>
  </si>
  <si>
    <t>CCCCCCCCCCCCCCCCOc2oc(=O)c1cc(C)ccc1n2</t>
  </si>
  <si>
    <t>DH228</t>
  </si>
  <si>
    <t>BrC1=CC=C(C=C1)C1=CN(N=N1)C(=O)N1CCCC[C@@H]1CC1=CC=CC=C1</t>
  </si>
  <si>
    <t>DH231</t>
  </si>
  <si>
    <t>O=C(N1CCCC[C@@H]1CC2=CC=CC=C2)N3N=NC(C4=CC=C(C5=CC=CC=C5)C=C4)=C3</t>
  </si>
  <si>
    <t>DH233</t>
  </si>
  <si>
    <t>O=C(N1N=NC(C2=CC=C(Br)C=C2)=C1)N3CCC[C@@H]3CC4=CC=CC=C4</t>
  </si>
  <si>
    <t>DH235</t>
  </si>
  <si>
    <t>O=C(N1N=NC(C2=CC=C(Br)C=C2)=C1)N3CC=C[C@@H]3CC4=CC=CC=C4</t>
  </si>
  <si>
    <t>DH236</t>
  </si>
  <si>
    <t>BrC1=CC=C(C=C1)C1=CN(N=N1)C(=O)N1CCC=C[C@@H]1CC1=CC=CC=C1</t>
  </si>
  <si>
    <t>DH237</t>
  </si>
  <si>
    <t>O=C(N1C=C(N=N1)C1=CC=C(C=C1)C1=CC=CC=C1)N1CCC=C[C@@H]1CC1=CC=CC=C1</t>
  </si>
  <si>
    <t>DH247</t>
  </si>
  <si>
    <t>O=C(N1N=NC(C2=CC=C(C3=CC=CC=C3)C=C2)=C1)N4CCC[C@H]4CC5=CC=CC=C5</t>
  </si>
  <si>
    <t>DH256-N1</t>
  </si>
  <si>
    <t>O=C(N[C@H]1[C@@H](OC(C)(C)O2)[C@@H]2C=C1)N3N=NC(C4=CC=C(Br)C=C4)=C3</t>
  </si>
  <si>
    <t>DH312</t>
  </si>
  <si>
    <t>O[C@@H]1CN([C@@H](COCC2=CC=CC=C2)C=C1)C(=O)N1C=C(N=N1)C1=CC=C(C=C1)C1=CC=CC=C1</t>
  </si>
  <si>
    <t>DH315-N1</t>
  </si>
  <si>
    <t>O=C(N1N=CC(C(C2=NC=CC=C2)(O)C3=CC=CC=N3)=N1)N4C(CC5=CC=CC=C5)CCCC4</t>
  </si>
  <si>
    <t>DH315-N2</t>
  </si>
  <si>
    <t>OC(C1=NN(N=C1)C(=O)N1CCCCC1CC1=CC=CC=C1)(C1=CC=CC=N1)C1=NC=CC=C1</t>
  </si>
  <si>
    <t>DH319</t>
  </si>
  <si>
    <t>O[C@H]1CN([C@@H](CC2=CC=CC=C2)C=C1)C(=O)N1C=C(N=N1)C1=CC=C(C=C1)C1=CC=CC=C1</t>
  </si>
  <si>
    <t>DH321</t>
  </si>
  <si>
    <t>O=C(N1N=CC(C(C2=CC=CC=C23)(O)C4=C3C=CC=C4)=N1)N5C(CC6=CC=CC=C6)CCCC5</t>
  </si>
  <si>
    <t>DH326</t>
  </si>
  <si>
    <t>O=C(N1C=NC(SCC2=CC=CC=C2)=N1)N3CCCCC3CC4=CC=CC=C4</t>
  </si>
  <si>
    <t>DH335</t>
  </si>
  <si>
    <t>CO[C@@H]1CC[C@H](CC2=CC=CC=C2)N(C1)C(=O)N1N=CC(=N1)C(O)(C1=CC=C(F)C=C1)C1=CC=C(F)C=C1</t>
  </si>
  <si>
    <t>DH348</t>
  </si>
  <si>
    <t>OC(C1=NN(N=C1)C(=O)N1C[C@@H](CC[C@@H]1CC1=CC=CC=C1)OCC1CC1)(C1=CC=C(F)C=C1)C1=CC=C(F)C=C1</t>
  </si>
  <si>
    <t>DR135</t>
  </si>
  <si>
    <t>O=S(C1=NN(C=N1)C(N2CCOCC2)=O)(CCC3=CC=C(C=C3)C(F)(F)F)=O</t>
  </si>
  <si>
    <t>DR140</t>
  </si>
  <si>
    <t>O=S(C1=NN(C=N1)C(N2CCOCC2)=O)(CCC3=CC=C(C=C3)[N+]([O-])=O)=O</t>
  </si>
  <si>
    <t>DR152</t>
  </si>
  <si>
    <t>O=C(C1CCN(CC1)C(N2C=NC(S(N(CC3=CC=C(C(Cl)=C3)Cl)C)(=O)=O)=N2)=O)NCC4=CC=CC=C4</t>
  </si>
  <si>
    <t>EA010-N1</t>
  </si>
  <si>
    <t>O=C(N1C=C(C2=CC=C(Br)C=C2)N=N1)N3CCCCC3C4=CC=CC=C4</t>
  </si>
  <si>
    <t>EA010-N2</t>
  </si>
  <si>
    <t>O=C(N1N=C(C2=CC=C(Br)C=C2)C=N1)N3CCCCC3C4=CC=CC=C4</t>
  </si>
  <si>
    <t>EA011-N1</t>
  </si>
  <si>
    <t>OC(C1=CC=C(F)C=C1)(C2=CC=C(F)C=C2)C3=CN(C(N4C(CC5CCCCC5)CCCC4)=O)N=N3</t>
  </si>
  <si>
    <t>EA011-N2</t>
  </si>
  <si>
    <t>OC(C1=CC=C(F)C=C1)(C2=CC=C(F)C=C2)C3=NN(C(N4C(CC5CCCCC5)CCCC4)=O)N=C3</t>
  </si>
  <si>
    <t>EA036-N2</t>
  </si>
  <si>
    <t>OC(C1=CC=C(F)C=C1)(C2=CC=C(F)C=C2)C3=NN(C(N4C(CC5=C(OC)C=CC=C5)CCCC4)=O)N=C3</t>
  </si>
  <si>
    <t>EA054-N1</t>
  </si>
  <si>
    <t>OC(C1=CC=C(F)C=C1)(C2=CC=C(F)C=C2)C3=CN(C(N4C(CC5=CC(OC)=CC=C5)CCCC4)=O)N=N3</t>
  </si>
  <si>
    <t>EA054-N2</t>
  </si>
  <si>
    <t>OC(C1=CC=C(F)C=C1)(C2=CC=C(F)C=C2)C3=NN(C(N4C(CC5=CC(OC)=CC=C5)CCCC4)=O)N=C3</t>
  </si>
  <si>
    <t>EA060-N1</t>
  </si>
  <si>
    <t>OC(C1=CC=C(F)C=C1)(C2=CC=C(F)C=C2)C3=CN(C(N4C(CC5=CC=C(F)C=C5)CCCC4)=O)N=N3</t>
  </si>
  <si>
    <t>ESC1000032</t>
  </si>
  <si>
    <t>CCN(CC)C(=O)n1cnc(S(=O)(=O)N(C)c2ccccc2)n1</t>
  </si>
  <si>
    <t>ESC1000068</t>
  </si>
  <si>
    <t>CCN(CC)C(=O)n1cnc(S(N)(=O)=O)n1</t>
  </si>
  <si>
    <t>ESC1000070</t>
  </si>
  <si>
    <t>CCN(CC)C(=O)n1cnc(S(=O)(=O)N2CCCCC2)n1</t>
  </si>
  <si>
    <t>ESC1000085</t>
  </si>
  <si>
    <t>CN(c1ccccc1)S(=O)(=O)c1ncn(C(=O)N2CCCCC2)n1</t>
  </si>
  <si>
    <t>ESC1000095</t>
  </si>
  <si>
    <t>COCCN(CCOC)C(=O)n1cnc(S(=O)(=O)NCc2ccccc2)n1</t>
  </si>
  <si>
    <t>ESC1000099</t>
  </si>
  <si>
    <t>CN(c1ccccc1)S(=O)(=O)c1ncn(C(=O)NCc2ccccc2)n1</t>
  </si>
  <si>
    <t>ESC1000108</t>
  </si>
  <si>
    <t>CCNC(=O)CC(=O)CCc1ccccc1</t>
  </si>
  <si>
    <t>ESC1000109</t>
  </si>
  <si>
    <t>O=C(CCc1ccccc1)C(F)(F)C(=O)N1CCCC1</t>
  </si>
  <si>
    <t>ESC1000110</t>
  </si>
  <si>
    <t>O=C(CCc1ccccc1)C(F)(F)C(=O)N1CCOCC1</t>
  </si>
  <si>
    <t>ESC1000111</t>
  </si>
  <si>
    <t>CN1CCN(C(=O)C(F)(F)C(=O)CCc2ccccc2)CC1</t>
  </si>
  <si>
    <t>ESC1000113</t>
  </si>
  <si>
    <t>O=C(CCc1ccccc1)C(F)(F)C(=O)N1CCC[C@H]1c1ccccc1</t>
  </si>
  <si>
    <t>ESC1000114</t>
  </si>
  <si>
    <t>O=C(CCc1ccccc1)C(F)(F)C(=O)N1CC[C@@H](c2ccccc2)C1</t>
  </si>
  <si>
    <t>ESC1000115</t>
  </si>
  <si>
    <t>COC[C@H]1CCCN1C(=O)C(F)(F)C(=O)CCc1ccccc1</t>
  </si>
  <si>
    <t>ESC1000116</t>
  </si>
  <si>
    <t>COC[C@@H]1CCCN1C(=O)C(F)(F)C(=O)CCc1ccccc1</t>
  </si>
  <si>
    <t>ESC1000118</t>
  </si>
  <si>
    <t>CN(c1ccccc1)S(=O)(=O)c1ncn(C(=O)N2CC[C@H](c3ccccc3)C2)n1</t>
  </si>
  <si>
    <t>ESC1000120</t>
  </si>
  <si>
    <t>CN(c1ccccc1)S(=O)(=O)c1ncn(C(=O)NCCc2ccccc2)n1</t>
  </si>
  <si>
    <t>ESC1000133</t>
  </si>
  <si>
    <t>COCCN(CCOC)C(=O)C(=O)CCc1ccc(Cl)cc1</t>
  </si>
  <si>
    <t>ESC1000145</t>
  </si>
  <si>
    <t>CN(c1ccccc1)S(=O)(=O)c1ncn(C(=O)N2CCCC[C@H]2c2ccccc2)n1</t>
  </si>
  <si>
    <t>ESC1000167</t>
  </si>
  <si>
    <t>O=C(CCc1ccc(Cl)cc1)C(=O)N1CC[C@@H](c2ccccc2)C1</t>
  </si>
  <si>
    <t>ESC1000168</t>
  </si>
  <si>
    <t>O=C(CCc1ccc(Cl)cc1)C(=O)N1CCCC1</t>
  </si>
  <si>
    <t>ESC1000170</t>
  </si>
  <si>
    <t>O=C(N1CC[C@H](c2ccccc2)C1)n1cnc(S(=O)(=O)N2CCCCC2)n1</t>
  </si>
  <si>
    <t>ESC1000172</t>
  </si>
  <si>
    <t>CN(CCc1ccccc1)C(=O)C(=O)CCc1ccc(Cl)cc1</t>
  </si>
  <si>
    <t>ESC1000173</t>
  </si>
  <si>
    <t>O=C(CCc1ccc(Cl)cc1)C(=O)N1CCCC[C@H]1c1ccccc1</t>
  </si>
  <si>
    <t>ESC1000178</t>
  </si>
  <si>
    <t>O=C(N1CC[C@H](c2ccccc2)C1)n1cnc(S(=O)(=O)Nc2ccccc2)n1</t>
  </si>
  <si>
    <t>ESC1000181</t>
  </si>
  <si>
    <t>O=C(CCc1ccc(Cl)cc1)C(=O)N1CCCC[C@H]1Cc1ccccc1</t>
  </si>
  <si>
    <t>ESC1000182</t>
  </si>
  <si>
    <t>O=C(CCc1ccc(Cl)cc1)C(=O)N1CCC[C@H]1Cc1ccccc1</t>
  </si>
  <si>
    <t>ESC1000207</t>
  </si>
  <si>
    <t>O=C(CCc1ccccc1)C(F)(F)C(=O)NCc1cccc(F)c1</t>
  </si>
  <si>
    <t>ESC1000208</t>
  </si>
  <si>
    <t>COC[C@H](NC(=O)C(F)(F)C(=O)CCc1ccccc1)c1ccccc1</t>
  </si>
  <si>
    <t>ESC1000209</t>
  </si>
  <si>
    <t>O=C(CCc1ccccc1)C(F)(F)C(=O)NCc1ccccc1C(F)(F)F</t>
  </si>
  <si>
    <t>ESC1000210</t>
  </si>
  <si>
    <t>O=C(CCc1ccccc1)C(F)(F)C(=O)NCc1cccc(F)c1F</t>
  </si>
  <si>
    <t>ESC1000217</t>
  </si>
  <si>
    <t>O=C(CCc1ccccc1)C(F)(F)C(=O)NCc1ccccc1OC(F)(F)F</t>
  </si>
  <si>
    <t>ESC1000225</t>
  </si>
  <si>
    <t>N=C(N)c1ccccc1CNC(=O)C(F)(F)C(=O)CCc1ccccc1</t>
  </si>
  <si>
    <t>ESC1000228</t>
  </si>
  <si>
    <t>O=C(CCc1ccccc1)C(F)(F)C(=O)NCc1ccccc1Cl</t>
  </si>
  <si>
    <t>ESC1000229</t>
  </si>
  <si>
    <t>O=C(CCc1ccccc1)C(F)(F)C(=O)NCc1ccc(F)cc1F</t>
  </si>
  <si>
    <t>ESC1000235</t>
  </si>
  <si>
    <t>O=C(N1CC[C@H](c2ccccc2)C1)n1cnc(S(=O)(=O)NCc2ccccc2)n1</t>
  </si>
  <si>
    <t>ESC1000241</t>
  </si>
  <si>
    <t>Cc1ccc(N(C)S(=O)(=O)c2ncn(C(=O)N3CC[C@H](c4ccccc4)C3)n2)cc1</t>
  </si>
  <si>
    <t>ESC1000246</t>
  </si>
  <si>
    <t>O=C(N1CCCC[C@H]1Cc1ccccc1)n1cnc(SCc2ccccc2)n1</t>
  </si>
  <si>
    <t>ESC1000251</t>
  </si>
  <si>
    <t>Cc1nccn1S(=O)(=O)c1ncn(C(=O)N2CC[C@H](c3ccccc3)C2)n1.O=CO</t>
  </si>
  <si>
    <t>ESC1000257</t>
  </si>
  <si>
    <t>CCN(CCc1ccccc1)C(=O)C(=O)CCc1ccc(Cl)cc1</t>
  </si>
  <si>
    <t>ESC1000265</t>
  </si>
  <si>
    <t>O=C(N1CC[C@H](c2ccccc2)C1)n1cnc(S(=O)(=O)N2CCCC[C@@H]2c2ccccc2)n1</t>
  </si>
  <si>
    <t>ESC1000270</t>
  </si>
  <si>
    <t>CCN(CCc1ccccc1)C(=O)n1cnc(S(=O)(=O)N(C)c2ccccc2)n1</t>
  </si>
  <si>
    <t>ESC1000287</t>
  </si>
  <si>
    <t>CC(C)CN(CCC#N)S(=O)(=O)c1ncn(C(=O)N2CC[C@H](c3ccccc3)C2)n1</t>
  </si>
  <si>
    <t>ESC1000304</t>
  </si>
  <si>
    <t>CCN(CC)S(=O)(=O)n1cnc(S(=O)(=O)N(C)c2ccccc2)n1</t>
  </si>
  <si>
    <t>ESC1000306</t>
  </si>
  <si>
    <t>O=C(N1CC[C@H](c2ccccc2)C1)n1cnc(S(=O)(=O)NCC2CC2)n1</t>
  </si>
  <si>
    <t>ESC1000309</t>
  </si>
  <si>
    <t>COC(=O)CCN(C)S(=O)(=O)c1ncn(C(=O)N2CC[C@H](c3ccccc3)C2)n1</t>
  </si>
  <si>
    <t>ESC1000325</t>
  </si>
  <si>
    <t>O=C(N1CC[C@H](c2ccccc2)C1)n1cnc(S(=O)(=O)NC2CC2)n1</t>
  </si>
  <si>
    <t>ESC1000334</t>
  </si>
  <si>
    <t>O=C(N1CCC[C@@H]1Cc1ccccc1)n1cnc(SCc2ccccc2)n1</t>
  </si>
  <si>
    <t>ESC1000378</t>
  </si>
  <si>
    <t>CN(CC1CCCCC1)S(=O)(=O)c1ncn(C(=O)N2CCC[C@@H]2Cc2ccccc2)n1</t>
  </si>
  <si>
    <t>ESC1000385</t>
  </si>
  <si>
    <t>O=C(N1CC[C@H](c2ccccc2)C1)n1cnc(SCCC2CCCCC2)n1</t>
  </si>
  <si>
    <t>ESC1000386</t>
  </si>
  <si>
    <t>O=C(N1CC[C@H](c2ccccc2)C1)n1cnc(S(=O)(=O)CC2CCCCC2)n1</t>
  </si>
  <si>
    <t>ESC1000387</t>
  </si>
  <si>
    <t>O=C(N1CC[C@H](c2ccccc2)C1)n1cnc(S(=O)(=O)CCC2CCCCC2)n1</t>
  </si>
  <si>
    <t>ESC1000388</t>
  </si>
  <si>
    <t>CN(CC1CCCCC1)S(=O)(=O)c1ncn(C(=O)N2CC[C@H](c3ccccc3)C2)n1</t>
  </si>
  <si>
    <t>ESC1000389</t>
  </si>
  <si>
    <t>CN(c1ccc(F)cc1)S(=O)(=O)c1ncn(C(=O)N2CCC[C@@H]2Cc2ccccc2)n1</t>
  </si>
  <si>
    <t>ESC1000390</t>
  </si>
  <si>
    <t>O=C(N1CCCC[C@@H]1Cc1ccccc1)n1cnc(S(=O)(=O)C2CCCCC2)n1</t>
  </si>
  <si>
    <t>ESC1000391</t>
  </si>
  <si>
    <t>CN(C1CC1)S(=O)(=O)c1ncn(C(=O)N2CCC[C@@H]2Cc2ccccc2)n1</t>
  </si>
  <si>
    <t>ESC234</t>
  </si>
  <si>
    <t>COc1ccc(CNC(=O)C(F)(F)C(=O)CCc2ccccc2)c(F)c1</t>
  </si>
  <si>
    <t>FD149-II</t>
  </si>
  <si>
    <t>CO[C@@H]1CC[C@H](CC2=CC=CC=C2)N(C1)C(=O)N1C=C(N=N1)C(O)C1CCCCC1</t>
  </si>
  <si>
    <t>FD150-I</t>
  </si>
  <si>
    <t>CO[C@@H]1CC[C@H](CC2=CC=CC=C2)N(C1)C(=O)N1N=CC(=N1)C(C)(O)C1CCCCC1</t>
  </si>
  <si>
    <t>FD150-II</t>
  </si>
  <si>
    <t>CO[C@@H]1CC[C@H](CC2=CC=CC=C2)N(C1)C(=O)N1C=C(N=N1)C(C)(O)C1CCCCC1</t>
  </si>
  <si>
    <t>FD151-I</t>
  </si>
  <si>
    <t>CO[C@@H]1CC[C@H](CC2=CC=CC=C2)N(C1)C(=O)N1N=CC(=N1)C(O)C1=CC=C(F)C=C1</t>
  </si>
  <si>
    <t>FD151-II</t>
  </si>
  <si>
    <t>CO[C@@H]1CC[C@H](CC2=CC=CC=C2)N(C1)C(=O)N1C=C(N=N1)C(O)C1=CC=C(F)C=C1</t>
  </si>
  <si>
    <t>FD152-I</t>
  </si>
  <si>
    <t>CO[C@@H]1CC[C@H](CC2=CC=CC=C2)N(C1)C(=O)N1N=CC(=N1)C(C)(O)C1=CC=C(F)C=C1</t>
  </si>
  <si>
    <t>FD152-II</t>
  </si>
  <si>
    <t>CO[C@@H]1CC[C@H](CC2=CC=CC=C2)N(C1)C(=O)N1C=C(N=N1)C(C)(O)C1=CC=C(F)C=C1</t>
  </si>
  <si>
    <t>FD154-N1</t>
  </si>
  <si>
    <t>CO[C@@H]1CC[C@H](CC2=CC=CC=C2)N(C1)C(=O)N1N=CC(=N1)C(O)C1CCNCC1</t>
  </si>
  <si>
    <t>FJ012</t>
  </si>
  <si>
    <t>O=C(OC1=CC=C(Cl)C=C1)N(CC(O)=O)CC2=CC(C3=CC=CC=C3C)=CC(F)=C2</t>
  </si>
  <si>
    <t>FJ013</t>
  </si>
  <si>
    <t>O=C(C1=C(Cl)C=CC=C1Cl)N(CC(O)=O)CC2=CC(C3=CC=CC=C3C)=CC(F)=C2</t>
  </si>
  <si>
    <t>FJ019</t>
  </si>
  <si>
    <t>OCCN(CC1=CC(OC2=CC=CC=C2)=CC=C1)S(=O)(C3=CC(CCC(C)(C)O4)=C4C=C3)=O</t>
  </si>
  <si>
    <t>FJ024</t>
  </si>
  <si>
    <t>OC(CN(CC1=CC(OC2=CC=CC=C2)=CC=C1)C(C3=C(Cl)C=CC=C3Cl)=O)=O</t>
  </si>
  <si>
    <t>FJ028</t>
  </si>
  <si>
    <t>NC(CN(CC1=CC(OC2=CC=CC=C2)=CC=C1)S(=O)(C3=CC(CCC(C)(C)O4)=C4C=C3)=O)=O</t>
  </si>
  <si>
    <t>FJ033</t>
  </si>
  <si>
    <t>O=S(N(CC1=CC(OC2=CC=CC=C2)=CC=C1)CCOC(N3CCCCC3)=O)(C4=CC(CCC(C)(C)O5)=C5C=C4)=O</t>
  </si>
  <si>
    <t>FJ035</t>
  </si>
  <si>
    <t>OC(CN(CC1=CC(OC2=CC=CC=C2)=CC=C1)S(=O)(C3=CC=C(Cl)C=C3)=O)=O</t>
  </si>
  <si>
    <t>FJ036</t>
  </si>
  <si>
    <t>OC(CN(CC1=CC(OC2=CC=CC=C2)=CC=C1)S(=O)(C3=C(Cl)C=CC=C3Cl)=O)=O</t>
  </si>
  <si>
    <t>FJ037</t>
  </si>
  <si>
    <t>O=S(N(CC1=CC(OC2=CC=CC=C2)=CC=C1)CC#N)(C3=CC(CCC(C)(C)O4)=C4C=C3)=O</t>
  </si>
  <si>
    <t>FJ043</t>
  </si>
  <si>
    <t>O=C(C1=CC=C(Cl)C=C1)N(CC2=CC(OC3=CC=CC=C3)=CC=C2)CC(O)=O</t>
  </si>
  <si>
    <t>FJ058</t>
  </si>
  <si>
    <t>OC1=CC(C(C)(C)CCCCCC)=CC=C1[C@H]2[C@H](CCCO)CC[C@@H](O)C2</t>
  </si>
  <si>
    <t>FJ060</t>
  </si>
  <si>
    <t>CC1=NC(C2=CC(C3=CC=C(C(N4CCC5=C4C=C6C(OCC67CCN(C)CC7)=C5)=O)C=C3)=C(C)C=C2)=NO1</t>
  </si>
  <si>
    <t>FJ062</t>
  </si>
  <si>
    <t>NC(CN(CC1=CC=C(OC2=CC=CC=C2)C=C1)S(=O)(C3=CC(CCC(C)(C)O4)=C4C=C3)=O)=O</t>
  </si>
  <si>
    <t>FJ065</t>
  </si>
  <si>
    <t>O=S(N(CC1=CC=C(OC2=CC=CC=C2)C=C1)COC(N3C=NC=C3)=O)(C4=CC(CCC(C)(C)O5)=C5C=C4)=O</t>
  </si>
  <si>
    <t>FJ070</t>
  </si>
  <si>
    <t>O=S(N(CC1=CC=C(OC2=CC=CC=C2)C=C1)COC(N3C=NC=N3)=O)(C4=CC(CCC(C)(C)O5)=C5C=C4)=O</t>
  </si>
  <si>
    <t>FJ079</t>
  </si>
  <si>
    <t>O=C(OC1=CC=C([N+]([O-])=O)C=C1)NCCCCC2=CC=CC=C2</t>
  </si>
  <si>
    <t>FJ080</t>
  </si>
  <si>
    <t>O=C(OC1=CC=CC=C1)NCCCCC2=CC=CC=C2</t>
  </si>
  <si>
    <t>FJ082</t>
  </si>
  <si>
    <t>O=C(OC1=CC=C([N+]([O-])=O)C=C1)N2CCCCC2CC3=CC=CC=C3</t>
  </si>
  <si>
    <t>FJ108</t>
  </si>
  <si>
    <t>O=C(OC1=CC=C([N+]([O-])=O)C=C1)NCCCC2=CC=CC=C2</t>
  </si>
  <si>
    <t>FJ110</t>
  </si>
  <si>
    <t>O=C(OC1=CC=C([N+]([O-])=O)C=C1)N2CCCCC2</t>
  </si>
  <si>
    <t>FJ111</t>
  </si>
  <si>
    <t>O=C(OC1=CC=C([N+]([O-])=O)C=C1)N2CCOCC2</t>
  </si>
  <si>
    <t>FJ112</t>
  </si>
  <si>
    <t>O=C(OC1=CC=C([N+]([O-])=O)C=C1)N2CCCC2</t>
  </si>
  <si>
    <t>FJ114</t>
  </si>
  <si>
    <t>O=C(OC1=CC=C([N+]([O-])=O)C=C1)N(C(C)C)C(C)C</t>
  </si>
  <si>
    <t>FJ115</t>
  </si>
  <si>
    <t>O=C(OC1=CC=C([N+]([O-])=O)C=C1)N(C)CC2=CC=CC=C2</t>
  </si>
  <si>
    <t>FJ116</t>
  </si>
  <si>
    <t>O=C(OC1=CC=C([N+]([O-])=O)C=C1)N(C)C2=CC=CC=C2</t>
  </si>
  <si>
    <t>FJ132</t>
  </si>
  <si>
    <t>O=C(N1N=CN=C1)NCCCCC2=CC=CC=C2</t>
  </si>
  <si>
    <t>FJ144</t>
  </si>
  <si>
    <t>FC1=CC=C2C(CC[C@](OC(C3CC3)=O)(CCN(CCCC4=NC5=C(C=CC=C5)N4)C)[C@@H]2C(C)C)=C1</t>
  </si>
  <si>
    <t>FJ145</t>
  </si>
  <si>
    <t>CCCCC1=C(C(C2=CC(I)=C(OCCN(CC)CC)C(I)=C2)=O)C3=CC=CC=C3O1</t>
  </si>
  <si>
    <t>FJ146</t>
  </si>
  <si>
    <t>O=C(C1=C(C2=CC=C(O)C=C2)SC3=C1C=CC(O)=C3)C(C=C4)=CC=C4OCCN5CCCCC5</t>
  </si>
  <si>
    <t>FJ147</t>
  </si>
  <si>
    <t>O=C(N(CCCCC1CCCCC1)CCC2=CC=C(SC(C)(C)C(O)=O)C=C2)NC3CCCCC3</t>
  </si>
  <si>
    <t>FJ264P</t>
  </si>
  <si>
    <t>O=C(C1=NC2=C(C=CC=N2)O1)CCCNC(C3=CC=CC=C3)=O</t>
  </si>
  <si>
    <t>FJ309</t>
  </si>
  <si>
    <t>O=C(CCCCCC1=CC=CC=C1)C1=NC2=C(N1)C=CC=N2</t>
  </si>
  <si>
    <t>FJ310</t>
  </si>
  <si>
    <t>O=C(CCCCCC1=CC=CC=C1)C1=NC2=C(N1)C=CC=C2</t>
  </si>
  <si>
    <t>FJ311</t>
  </si>
  <si>
    <t>O=C(CCCCCC1=CC=CC=C1)C1=NC2=C(S1)C=CC=C2</t>
  </si>
  <si>
    <t>FJ312</t>
  </si>
  <si>
    <t>O=C(C1=NC2=C(C=CC=N2)O1)CCC3=CC=C(OC4=CC=C(C(F)(F)F)C=N4)C=C3</t>
  </si>
  <si>
    <t>FJ341</t>
  </si>
  <si>
    <t>O=C(C1=NC2=C(C=C(C3=CC=C(C)C=C3)C=N2)O1)CCC4=CC=C(OC5=CC=C(C(F)(F)F)C=N5)C=C4</t>
  </si>
  <si>
    <t>FJ404</t>
  </si>
  <si>
    <t>O=C(CCCCCCCC1=CC=CC=C1)C1=NC2=C(O1)C=CC=N2</t>
  </si>
  <si>
    <t>FJ405</t>
  </si>
  <si>
    <t>FC1=CC2=C(OC(=N2)C(=O)CCCCCC2=CC=CC=C2)C=C1</t>
  </si>
  <si>
    <t>FJ406</t>
  </si>
  <si>
    <t>FC1=CC=CC2=C1OC(=N2)C(=O)CCCCCC1=CC=CC=C1</t>
  </si>
  <si>
    <t>FJ407</t>
  </si>
  <si>
    <t>BrC1=CC2=C(C=C1)N=C(O2)C(=O)CCCCCC1=CC=CC=C1</t>
  </si>
  <si>
    <t>FJ413</t>
  </si>
  <si>
    <t>O=C(C1=NC2=C(C=C(C3=CC=C(C)C=C3)C=N2)O1)CCC4=CC=C(OC5=CC=CC=C5)C=C4</t>
  </si>
  <si>
    <t>FJ414</t>
  </si>
  <si>
    <t>O=C(C1=NC2=C(C=C(C3=CC=C(C)C=C3)C=N2)O1)CCC4=CC=CC(OC5=CC=CC=C5)=C4</t>
  </si>
  <si>
    <t>FJ415</t>
  </si>
  <si>
    <t>O=C(C1=NC2=C(C=C(C3=CC=C(C)C=C3)C=N2)O1)CCC4=C(OC5=CC=CC=C5)C=CC=C4</t>
  </si>
  <si>
    <t>FJ437</t>
  </si>
  <si>
    <t>O=C(N1N=NC2=C1N=CC=C2)N3CCCCC3</t>
  </si>
  <si>
    <t>FJ438</t>
  </si>
  <si>
    <t>O=C(N1N=NC2=C1N=CC=C2)N3CCCCC3CC4=CC=CC=C4</t>
  </si>
  <si>
    <t>FJ438-2</t>
  </si>
  <si>
    <t>O=C(N1C(C=CC=N2)=C2N=N1)N3CCCCC3CC4=CC=CC=C4</t>
  </si>
  <si>
    <t>FJ446</t>
  </si>
  <si>
    <t>O=C(CCCCCC1=CC=CC=C1)C1=NC2=C(S1)C=CC=N2</t>
  </si>
  <si>
    <t>FJ467P1</t>
  </si>
  <si>
    <t>O=C(N1N=NC2=C1C=C(Br)C=N2)N3CCCCC3CC4=CC=CC=C4</t>
  </si>
  <si>
    <t>FJ467P2</t>
  </si>
  <si>
    <t>O=C(N1N=NC2=C1N=CC(Br)=C2)N3CCCCC3CC4=CC=CC=C4</t>
  </si>
  <si>
    <t>FJ467-p2+p3</t>
  </si>
  <si>
    <t>O=C(N1N=C(N=CC(Br)=C2)C2=N1)N3CCCCC3CC4=CC=CC=C4</t>
  </si>
  <si>
    <t>FJ468</t>
  </si>
  <si>
    <t>O=C(N1N=NC2=C1N=CC(C3=CC=C(C)C=C3)=C2)N4CCCCC4CC5=CC=CC=C5</t>
  </si>
  <si>
    <t>FJ469P1</t>
  </si>
  <si>
    <t>O=C(N1N=NC2=C1C=CC=C2)N3CCCCC3CC4=CC=CC=C4</t>
  </si>
  <si>
    <t>FJ470P1+2</t>
  </si>
  <si>
    <t>O=C(N1N=NC2=C1C=C(C3=CC=C(C)C=C3)C=N2)N4CCCCC4CC5=CC=CC=C5</t>
  </si>
  <si>
    <t>FJ472</t>
  </si>
  <si>
    <t>O=C(N1C(N=CC(Br)=C2)=C2N=N1)N3CCCCC3CC4=CC=CC=C4</t>
  </si>
  <si>
    <t>FJ472P3S2</t>
  </si>
  <si>
    <t>FJ475P3</t>
  </si>
  <si>
    <t>O=C(N1N=NC2=C1C=CC=N2)N3CCCCC3CC4=CC=CC=C4</t>
  </si>
  <si>
    <t>FJ476</t>
  </si>
  <si>
    <t>O=C(N1N=NC2=C1C=CC=C2)N3CCOCC3</t>
  </si>
  <si>
    <t>FJ485P2</t>
  </si>
  <si>
    <t>FJ501</t>
  </si>
  <si>
    <t>O=C(N1N=NC2=C1N=CC=C2)N3CCN(CC4=CC=CC=C4)CC3</t>
  </si>
  <si>
    <t>FJ507</t>
  </si>
  <si>
    <t>O=C(CCC1=CC=CC=C1)C1=NC2=C(O1)C=CC=N2</t>
  </si>
  <si>
    <t>FJ603</t>
  </si>
  <si>
    <t>C#CCN1CCN(C(N2N=C(S(=O)(N(CC3=CC=CC(OC4=CC=CC=C4)=C3)C)=O)N=C2)=O)CC1</t>
  </si>
  <si>
    <t>HvK027</t>
  </si>
  <si>
    <t>OC(CC1)CN1C2=NC3=C(C=CN3)C(NC4=NNC(C5CC5)=C4)=N2</t>
  </si>
  <si>
    <t>HvK031</t>
  </si>
  <si>
    <t>C[C@H](CO)NC1=NC2=C(C=CN2)C(NC3=NNC(C4CCC4)=C3)=N1</t>
  </si>
  <si>
    <t>HvK032</t>
  </si>
  <si>
    <t>C[C@@H](CO)NC1=NC2=C(C=CN2)C(NC3=NNC(C4CCC4)=C3)=N1</t>
  </si>
  <si>
    <t>IMI6711355</t>
  </si>
  <si>
    <t>CC(C)c1ccc(Cn2ccc3c2ccc4nc(nc(N)c34)N(C)C5CCCCC5)cc1</t>
  </si>
  <si>
    <t>IMI8328623</t>
  </si>
  <si>
    <t>COc1cccc2cc(C)c(c(CCN(C(C)C)C(C)C)c12)c3ccccc3</t>
  </si>
  <si>
    <t>IMI8910332</t>
  </si>
  <si>
    <t>CN1CCN(CC1)c2nc(C)nc(Nc3cccc(c3)c4cccc5c4oc6ccccc56)c2C#N</t>
  </si>
  <si>
    <t>JD-045</t>
  </si>
  <si>
    <t>CC(NC1=CC(C(N2)=NC3=C2C=CC(CN4CCOCC4)=C3)=NN1)=O</t>
  </si>
  <si>
    <t>JD-047</t>
  </si>
  <si>
    <t>ClC1=NC=CC(NC2=CC(C(N3)=NC4=C3C=CC(CN5CCOCC5)=C4)=NN2)=N1</t>
  </si>
  <si>
    <t>JD-048</t>
  </si>
  <si>
    <t>O=C(NC1=CC(C2=NC3=CC(CN4CCOCC4)=CC=C3N2)=NN1)NC5CC5.[H]Cl</t>
  </si>
  <si>
    <t>JD-060</t>
  </si>
  <si>
    <t>ClC1=NC=CC(NC2=CNN=C2)=N1</t>
  </si>
  <si>
    <t>JD-064</t>
  </si>
  <si>
    <t>ClC1=NC=CC(NC2=CNN=C2C(N3)=NC4=C3C=CC=C4)=N1</t>
  </si>
  <si>
    <t>JK03</t>
  </si>
  <si>
    <t>O=C(C1=NC2=C(C=CC=C2)O1)COCCCC3=CC=CC=C3</t>
  </si>
  <si>
    <t>JK096</t>
  </si>
  <si>
    <t>O=C(NCCNS(=O)(C1=C(Cl)C=CC=C1)=O)CCC2=CC=C(C3=CN=C(NC=C4)C4=C3)C=C2</t>
  </si>
  <si>
    <t>JK097</t>
  </si>
  <si>
    <t>O=C(NCCNS(=O)(C1=CC(Cl)=CC(Cl)=C1)=O)CCC2=CC=C(C3=CN=C(NC=C4)C4=C3)C=C2</t>
  </si>
  <si>
    <t>JK098</t>
  </si>
  <si>
    <t>O=C(NCCNS(=O)(C1=CC=C([N+]([O-])=O)C=C1)=O)CCC2=CC=C(C3=CN=C(NC=C4)C4=C3)C=C2</t>
  </si>
  <si>
    <t>JK101</t>
  </si>
  <si>
    <t>O=C(NCCNS(=O)(C1=CC=CC(C(F)(F)F)=C1)=O)CCC2=CC=C(C3=CN=C(NC=C4)C4=C3)C=C2</t>
  </si>
  <si>
    <t>JK104</t>
  </si>
  <si>
    <t>O=S(NCCNCCCC#CC1=CN=C2NC=CC2=C1)(C3=CC=CC=C3)=O</t>
  </si>
  <si>
    <t>JK106</t>
  </si>
  <si>
    <t>O=S(NCCNCCCC#CC1=CN=C2NC=CC2=C1)(C3=CC=CC4=C3C=CN=C4)=O</t>
  </si>
  <si>
    <t>JM025</t>
  </si>
  <si>
    <t>O=C(C1=NC(N=CC(C2=CC(OCO3)=C3C=C2)=C4)=C4O1)CCCCCC5=CC=CC=C5</t>
  </si>
  <si>
    <t>JM032</t>
  </si>
  <si>
    <t>O=C(C1=NC(N=CC(C2=CC=C(N(C)C)C=C2)=C3)=C3O1)CCCCCC4=CC=CC=C4</t>
  </si>
  <si>
    <t>JM035</t>
  </si>
  <si>
    <t>O=C(C1=NC(N=CC(C2=CC(OCO3)=C3C=C2)=C4)=C4O1)CCC(F)(F)F</t>
  </si>
  <si>
    <t>JM050</t>
  </si>
  <si>
    <t>O=C(C1=NC(N=CC(C2=C(OC)C=C(Cl)C=C2)=C3)=C3O1)CCCCCC4=CC=CC=C4</t>
  </si>
  <si>
    <t>JM055</t>
  </si>
  <si>
    <t>FC(C=C1)=CC=C1C2=CC(O3)=C(N=C2)N=C3C(CCC(F)(F)F)=O</t>
  </si>
  <si>
    <t>JM072</t>
  </si>
  <si>
    <t>FC(C=C1C#N)=CC=C1C2=CC(O3)=C(N=C2)N=C3C(CCC(F)(F)F)=O</t>
  </si>
  <si>
    <t>JvH001</t>
  </si>
  <si>
    <t>O=C(N1CCCCC1CC2=CC=CC=C2)N3C=NC(SCC4=CC=C(C(C)(C)C)C=C4)=N3</t>
  </si>
  <si>
    <t>LP004</t>
  </si>
  <si>
    <t>ClC1=CN=C(N2C(C)CCC2)N=C1NC3=NNC(C4CC4)=C3</t>
  </si>
  <si>
    <t>LP005</t>
  </si>
  <si>
    <t>ClC1=CN=C(N2[C@@H](C)CCC2)N=C1NC3=NNC(C4CC4)=C3</t>
  </si>
  <si>
    <t>LP006</t>
  </si>
  <si>
    <t>ClC1=CN=C(N2[C@H](C)CCC2)N=C1NC3=NNC(C4CC4)=C3</t>
  </si>
  <si>
    <t>LP007</t>
  </si>
  <si>
    <t>ClC1=CN=C(N2C(C)CCCC2)N=C1NC3=NNC(C4CC4)=C3</t>
  </si>
  <si>
    <t>LV021</t>
  </si>
  <si>
    <t>OC(CCCCCC1=CC=CC=C1)C2=NC3=NC=CC=C3O2</t>
  </si>
  <si>
    <t>LV040</t>
  </si>
  <si>
    <t>O=C(CCCC1=CC=CC=C1)C2=NC3=NC=CC=C3O2</t>
  </si>
  <si>
    <t>LV041</t>
  </si>
  <si>
    <t>O=C(CCCCCCC1=CC=CC=C1)C2=NC3=NC=CC=C3O2</t>
  </si>
  <si>
    <t>LV054</t>
  </si>
  <si>
    <t>O=C(CCC1=CC=CC=C1)C2=NC3=NC=CC=C3O2</t>
  </si>
  <si>
    <t>LV055</t>
  </si>
  <si>
    <t>O=C(C1=NC(C=NC=C2)=C2O1)CCCCCC3=CC=CC=C3</t>
  </si>
  <si>
    <t>LV056</t>
  </si>
  <si>
    <t>O=C(OC1=CC=C([N+]([O-])=O)C=C1)N(C)CCCCC2=CC=CC=C2</t>
  </si>
  <si>
    <t>LV057</t>
  </si>
  <si>
    <t>O=C(OC1=CC=C([N+]([O-])=O)C=C1)N(C)CCC2=CC=CC=C2</t>
  </si>
  <si>
    <t>LV058</t>
  </si>
  <si>
    <t>LV084</t>
  </si>
  <si>
    <t>O=C(CCCCCC1=CC=C(F)C=C1)C2=NC3=NC=CC=C3O2</t>
  </si>
  <si>
    <t>LWI023</t>
  </si>
  <si>
    <t>O=C1NC2=NC=CC=C2O1</t>
  </si>
  <si>
    <t>LWI105</t>
  </si>
  <si>
    <t>O=C(CCCCCC1=CC=CC=C1)C2=NC(C(F)=C3)=C(O2)C=C3C4=CC=C(F)C=C4</t>
  </si>
  <si>
    <t>MB033</t>
  </si>
  <si>
    <t>CCCCCCCCCCC[C@@H](C[C@H]1[C@H](CCCCC#C)C(O1)=O)OC([C@H](CC(C)C)NC=O)=O</t>
  </si>
  <si>
    <t>MB034</t>
  </si>
  <si>
    <t>CCCCCCCCCCC[C@@H](C[C@H]1[C@H](CCCCC#C)C(O1)=O)OC([C@@H](NC=O)[C@H](CC)C)=O</t>
  </si>
  <si>
    <t>MB035</t>
  </si>
  <si>
    <t>CCCCCCCCCCC[C@@H](C[C@H]1[C@H](CCCCC#C)C(O1)=O)OC([C@H](CC2)NC2=O)=O</t>
  </si>
  <si>
    <t>MB036</t>
  </si>
  <si>
    <t>CCCCCCCCCCC[C@@H](C[C@H]1[C@H](CCCCC#C)C(O1)=O)OC([C@@H](CC2)NC2=O)=O</t>
  </si>
  <si>
    <t>MB037</t>
  </si>
  <si>
    <t>CCCCCCCCCCC[C@@H](C[C@H]1[C@H](CCCCC#C)C(O1)=O)OC([C@@H](CN2)NC2=O)=O</t>
  </si>
  <si>
    <t>MB038</t>
  </si>
  <si>
    <t>CCCCCCCCCCC[C@@H](C[C@H]1[C@H](CCCCC#C)C(O1)=O)OC(C2=CC=NO2)=O</t>
  </si>
  <si>
    <t>MB045</t>
  </si>
  <si>
    <t>O=C(N[C@H](CCCC)CCC(O)=O)CCCCCCC1=CC=CC=C1</t>
  </si>
  <si>
    <t>MB046</t>
  </si>
  <si>
    <t>O=C(NCCN1CCC2(C(NCN2C3=CC=CC=C3)=O)CC1)C4=CC(C=CC=C5)=C5C=C4</t>
  </si>
  <si>
    <t>MB047</t>
  </si>
  <si>
    <t>Cc1nnc(o1)c1ccc(nn1)N1CCC(CC1)Oc1cc(F)ccc1Cl</t>
  </si>
  <si>
    <t>MB049</t>
  </si>
  <si>
    <t>O=C(OC1=CC=C([N+]([O-])=O)C=C1)N(CC2)CCN2CC3=CC=CC(OC4=CC=CC=C4)=C3</t>
  </si>
  <si>
    <t>MB050</t>
  </si>
  <si>
    <t>O=C(Oc1ccc(cc1)c1ccc(cc1)C(=O)N)N(C)Cc1cccc(c1)c1ccncc1</t>
  </si>
  <si>
    <t>MB051</t>
  </si>
  <si>
    <t>O=C(C1=CC2=C(C=CC(F)=C2)N1)NCCN3CCC(N4C(NC5=C4C=CC=C5)=O)CC3</t>
  </si>
  <si>
    <t>MB052</t>
  </si>
  <si>
    <t>BrC1=CC(C#N)=C(NC(C2=CC=C(CP(OCC)(OCC)=O)C=C2)=O)C=C1</t>
  </si>
  <si>
    <t>MB054</t>
  </si>
  <si>
    <t>O=C(NC1CCCCC1)Oc1cccc(c1)c1cccc(c1)C(=O)N</t>
  </si>
  <si>
    <t>MB055</t>
  </si>
  <si>
    <t>OC(C1=CC(OCO2)=C2C=C1)(C3=CC=C(OCO4)C4=C3)C5CCN(C(OC6=CC=C([N+]([O-])=O)C=C6)=O)CC5</t>
  </si>
  <si>
    <t>MB056</t>
  </si>
  <si>
    <t>O=C(OC1CCCCC1)Nc1cccc(c1)c1ccccc1</t>
  </si>
  <si>
    <t>MB057</t>
  </si>
  <si>
    <t>O=C(NC1=CN=CC=C1)N(CC2)CCC2CC3=CC=CC(OC4=NC=C(C(F)(F)F)C=C4)=C3</t>
  </si>
  <si>
    <t>MB058</t>
  </si>
  <si>
    <t>CCCCCCCCCCCCCCOc1ccc(o1)C(=O)O</t>
  </si>
  <si>
    <t>MB059</t>
  </si>
  <si>
    <t>CCCCCCCCCCC[C@H](OC([C@@H](NC([H])=O)CC(C)C)=O)C[C@@H]1OC([C@H]1CCCCCC)=O</t>
  </si>
  <si>
    <t>MB181</t>
  </si>
  <si>
    <t>O=C(C1=NC2=C(C=C(C3=CC=C(F)C=C3OC)C=N2)O1)CCCCCC4=CC=CC=C4</t>
  </si>
  <si>
    <t>MB183</t>
  </si>
  <si>
    <t>O=C(C1=NC2=C(C=C(C3=CC=C(F)C=C3C#N)C=N2)O1)CCCCCC4=CC=CC=C4</t>
  </si>
  <si>
    <t>MDDS15</t>
  </si>
  <si>
    <t>ClC1=CN=C(NC(C)C)N=C1NC2=NNC(C(C)C)=C2</t>
  </si>
  <si>
    <t>MDDS16</t>
  </si>
  <si>
    <t>ClC1=CN=C(NC2CCC2)N=C1NC3=NNC(C4CC4)=C3</t>
  </si>
  <si>
    <t>MFW008</t>
  </si>
  <si>
    <t>O=C(N1N=NC(SCC2CCCCC2)=C1)N(CC3)CCC3CC4=CC=CC=C4</t>
  </si>
  <si>
    <t>MFW015</t>
  </si>
  <si>
    <t>O=C(N1N=NC(SCC2=CC=CC=C2)=C1)N(CC3)CCC3CC4=CC=CC=C4</t>
  </si>
  <si>
    <t>MFW017</t>
  </si>
  <si>
    <t>O=C(N1C=NC(SCC2=CC=CC=C2)=N1)N(CC3)CCC3CC4=CC=CC=C4</t>
  </si>
  <si>
    <t>MFW018</t>
  </si>
  <si>
    <t>O=C(N1C=CC(SCC2=CC=CC=C2)=N1)N(CC3)CCC3CC4=CC=CC=C4</t>
  </si>
  <si>
    <t>MFW019</t>
  </si>
  <si>
    <t>O=C(N1N=NC(S(CC2CCCCC2)(=O)=O)=C1)N(CC3)CCC3CC4=CC=CC=C4</t>
  </si>
  <si>
    <t>MFW021</t>
  </si>
  <si>
    <t>O=C(N1C=CC(S(CC2=CC=CC=C2)=O)=N1)N(CC3)CCC3CC4=CC=CC=C4</t>
  </si>
  <si>
    <t>MFW022</t>
  </si>
  <si>
    <t>O=C(N1C=CC(S(CC2=CC=CC=C2)(=O)=O)=N1)N(CC3)CCC3CC4=CC=CC=C4</t>
  </si>
  <si>
    <t>NZ-032</t>
  </si>
  <si>
    <t>OCCOC1=C(OCCO)C=C(C(NC2=CN(CC3=CC=CC=C3)N=C2)=NC=N4)C4=C1</t>
  </si>
  <si>
    <t>NZ-043</t>
  </si>
  <si>
    <t>OCCOC1=C(OCCO)C=C(C(NC2=CN(CC3=CC=C(Cl)C=C3)N=C2)=NC=N4)C4=C1</t>
  </si>
  <si>
    <t>NZ-044</t>
  </si>
  <si>
    <t>OCCOC1=C(OCCO)C=C(C(NC2=CN(CC3=CC=C(C)C=C3)N=C2)=NC=N4)C4=C1</t>
  </si>
  <si>
    <t>NZ-045</t>
  </si>
  <si>
    <t>OCCOC1=C(OCCO)C=C(C(NC2=CN(CC3=CC=C(OC)C=C3)N=C2)=NC=N4)C4=C1</t>
  </si>
  <si>
    <t>NZ-048</t>
  </si>
  <si>
    <t>OCCOC1=C(OCCO)C=C(C(NC2=CC(OC3=CC=CC=C3)=CC=C2)=NC=N4)C4=C1</t>
  </si>
  <si>
    <t>NZ-051</t>
  </si>
  <si>
    <t>OCCOC1=C(OCCO)C=C(C(NC2=CN(CCC3=CC=CC=C3)N=C2)=NC=N4)C4=C1</t>
  </si>
  <si>
    <t>NZ-067</t>
  </si>
  <si>
    <t>OCCOC1=C(OCCO)C=C(C(NC2=CN(CCCC3=CC=CC=C3)N=C2)=NC=N4)C4=C1</t>
  </si>
  <si>
    <t>NZ-068</t>
  </si>
  <si>
    <t>OCCOC1=C(OCCO)C=C(C(NC2=CN(CC3=CC(F)=CC=C3)N=C2)=NC=N4)C4=C1</t>
  </si>
  <si>
    <t>ROB-077 (PP-121)</t>
  </si>
  <si>
    <t>NC1=NC=NC2=C1C(C3=CN=C4NC=CC4=C3)=NN2C5CCCC5</t>
  </si>
  <si>
    <t>ROB-086 (CYC-116)</t>
  </si>
  <si>
    <t>NC1=NC(C)=C(C2=NC(NC(C=C3)=CC=C3N4CCOCC4)=NC=C2)S1</t>
  </si>
  <si>
    <t>ROB-118</t>
  </si>
  <si>
    <t>O=C(NCC1=CC=NC=C1)NC2=CNN=C2C(N3)=NC4=C3C=CC(CN5CCOCC5)=C4</t>
  </si>
  <si>
    <t>ROB-129</t>
  </si>
  <si>
    <t>C1(N=C(C2=NNC=C2NCC3=CC=CC=C3)N4)=C4C=CC(CN5CCOCC5)=C1</t>
  </si>
  <si>
    <t>ROB-130 (AT-9283)</t>
  </si>
  <si>
    <t>O=C(NC1CC1)NC2=CNN=C2C(N3)=NC4=C3C=CC(CN5CCOCC5)=C4</t>
  </si>
  <si>
    <t>ROB-131</t>
  </si>
  <si>
    <t>O=C(NCC1=CC=CC=C1)NC2=CNN=C2C(N3)=NC4=C3C=CC(CN5CCOCC5)=C4</t>
  </si>
  <si>
    <t>ROB-135</t>
  </si>
  <si>
    <t>ClC1=NC=CC(NC2=CNN=C2C3=NC4=CC(CN5CCOCC5)=CC=C4N3)=N1.[H]Cl</t>
  </si>
  <si>
    <t>ROB-282</t>
  </si>
  <si>
    <t>ClC1=NC=CC(NC2=CNN=C2C(N3)=NC4=C3C=CC=C4)=C1</t>
  </si>
  <si>
    <t>SG148</t>
  </si>
  <si>
    <t>O=S(C1=CC=CC2=C1C=CN=C2)(NCCNC(CCC3=CC=C(C4=CC=CN=C4)C=C3)=O)=O</t>
  </si>
  <si>
    <t>SG169</t>
  </si>
  <si>
    <t>O=S(C1=CC=CC2=C1CNC2=O)(NCCNC/C=C/C3=CC=C(C4=CC=CN=C4)C=C3)=O</t>
  </si>
  <si>
    <t>SG175</t>
  </si>
  <si>
    <t>O=S(C1=CC2=C(C(NC2)=O)C=C1)(NCCNC/C=C/C3=CC=C(C4=CC=CN=C4)C=C3)=O</t>
  </si>
  <si>
    <t>SG179</t>
  </si>
  <si>
    <t>O=S(C1=CC=C2C(C(NC2)=O)=C1)(NCCNC/C=C/C3=CC=C(C4=CC=CN=C4)C=C3)=O</t>
  </si>
  <si>
    <t>SG180</t>
  </si>
  <si>
    <t>O=S(C1=CC=C(C(NC)=O)N=C1)(NCCNC/C=C/C2=CC=C(C3=CC=CN=C3)C=C2)=O</t>
  </si>
  <si>
    <t>SG341</t>
  </si>
  <si>
    <t>ClC1=CN=C(NC(C)C)N=C1NC2=NNC(C3CC3)=C2</t>
  </si>
  <si>
    <t>SG342</t>
  </si>
  <si>
    <t>ClC1=CN=C(N[C@@H](C)C2=CC=C(F)C=N2)N=C1NC3=NNC(C)=C3</t>
  </si>
  <si>
    <t>SG343</t>
  </si>
  <si>
    <t>ClC1=CN=C(N[C@@H](C)C2=CC=C(F)C=N2)N=C1NC3=NNC(C(C)(C)C)=C3</t>
  </si>
  <si>
    <t>SG344</t>
  </si>
  <si>
    <t>ClC1=CN=C(N[C@@H](C)C2=CC=C(F)C=N2)N=C1NC3=NNC(C4CCC4)=C3</t>
  </si>
  <si>
    <t>SG345</t>
  </si>
  <si>
    <t>ClC1=CN=C(N[C@@H](C)C2=CC=C(F)C=N2)N=C1NC3=NNC(C4=CC=CC=C4)=C3</t>
  </si>
  <si>
    <t>SG350</t>
  </si>
  <si>
    <t>ClC1=CN=C(N[C@@H](C)C2=CC=C(F)C=N2)N=C1NC3=NNC=C3</t>
  </si>
  <si>
    <t>SG351</t>
  </si>
  <si>
    <t>ClC1=CN=C(N[C@@H](C)C2=CC=C(F)C=N2)N=C1NC3=NNC(C4=CC=CO4)=C3</t>
  </si>
  <si>
    <t>SG365</t>
  </si>
  <si>
    <t>C[C@@H](C1=CC=C(F)C=N1)NC2=NC=CC(NC3=NNC(C4CC4)=C3)=N2</t>
  </si>
  <si>
    <t>SG423</t>
  </si>
  <si>
    <t>C[C@H](CO)NC1=NC2=C(C=CN2)C(NC3=NNC(C4CC4)=C3)=N1</t>
  </si>
  <si>
    <t>SG431</t>
  </si>
  <si>
    <t>C[C@@H](CO)NC1=NC2=C(C=CN2)C(NC3=NNC(C4CC4)=C3)=N1</t>
  </si>
  <si>
    <t>SG432</t>
  </si>
  <si>
    <t>C[C@H](COC)NC1=NC2=C(C=CN2)C(NC3=NNC(C4CCC4)=C3)=N1</t>
  </si>
  <si>
    <t>SG433</t>
  </si>
  <si>
    <t>C[C@@H](COC)NC1=NC2=C(C=CN2)C(NC3=NNC(C4CCC4)=C3)=N1</t>
  </si>
  <si>
    <t>SG436</t>
  </si>
  <si>
    <t>C[C@@H](CO)NC1=NC(NC2=NNC(C3CC3)=C2)=C(C=CN4)C4=N1</t>
  </si>
  <si>
    <t>SG440</t>
  </si>
  <si>
    <t>C[C@@H](COC)NC1=NC(NC2=NNC(C3CCC3)=C2)=C(C=CN4)C4=N1</t>
  </si>
  <si>
    <t>WEN093</t>
  </si>
  <si>
    <t>O=C(N1CCN(C(N2C=NC(SCC3CCCCC3)=N2)=O)CC1)C4=CC=CC=C4</t>
  </si>
  <si>
    <t>WEN094</t>
  </si>
  <si>
    <t>O=C(N1CC/C(CC1)=C\C2=CC=CC(OC3=CC=C(C(F)(F)F)C=N3)=C2)N4C=NC(SCC5CCCCC5)=N4</t>
  </si>
  <si>
    <t>WEN097</t>
  </si>
  <si>
    <t>O=C(N1CCN(C(C2=CC=CC=C2)=O)CC1)N3C=NC(S(CC4CCCCC4)=O)=N3</t>
  </si>
  <si>
    <t>WEN099</t>
  </si>
  <si>
    <t>O=C(N1CCC(C2C3=CC=CC(OC4=NC=C(C(F)(F)F)C=C4)=C3)(O2)CC1)N5C=NC(S(CC6CCCCC6)(=O)=O)=N5</t>
  </si>
  <si>
    <t>WEN104</t>
  </si>
  <si>
    <t>O=C(N1CC/C(CC1)=C\C2=CC=CC(OC3=CC=C(C(F)(F)F)C=N3)=C2)N4C=NC(S(CC5CCCCC5)(=O)=O)=N4</t>
  </si>
  <si>
    <t>WEN107</t>
  </si>
  <si>
    <t>O=C(N1CCC(CC2=CC=C(C3=CC=CC=C3)C=C2)CC1)N4C=NC(S(CC5CCCCC5)=O)=N4</t>
  </si>
  <si>
    <t>WEN108</t>
  </si>
  <si>
    <t>O=C(N1CCN(C(C2=CC=CC=C2)=O)CC1)N3C=NC(S(CC4CCCCC4)(=O)=O)=N3</t>
  </si>
  <si>
    <t>WEN109</t>
  </si>
  <si>
    <t>O=C(N1CCC(CC2=CC=C(C3=CC=CC=C3)C=C2)CC1)N4C=NC(S(CC5CCCCC5)(=O)=O)=N4</t>
  </si>
  <si>
    <t>XGN01</t>
  </si>
  <si>
    <t>O=C(CSC1=CC=CC=C1)[C@@H](NS(C2=CC=C(C)C=C2)(=O)=O)CC3=CC=CC=C3</t>
  </si>
  <si>
    <t>XGN02</t>
  </si>
  <si>
    <t>O=C(CSC1=CC=C(C)C=C1)[C@@H](NS(C2=CC=C(C)C=C2)(=O)=O)CC3=CC=CC=C3</t>
  </si>
  <si>
    <t>XGN03</t>
  </si>
  <si>
    <t>O=C(CSC1=CC=CC=C1C)[C@@H](NS(C2=CC=C(C)C=C2)(=O)=O)CC3=CC=CC=C3</t>
  </si>
  <si>
    <t>XGN07</t>
  </si>
  <si>
    <t>O=C(CSC1=CC=CC=C1C)[C@@H](NC(OCC2=CC=CC=C2)=O)CC3=CC=CC=C3</t>
  </si>
  <si>
    <t>XGN14</t>
  </si>
  <si>
    <t>O=C(OC)[C@@H](NS(C1=CC=C(C)C=C1)(=O)=O)CC2=CC=CC=C2</t>
  </si>
  <si>
    <t>XGN19</t>
  </si>
  <si>
    <t>O=C(C1)[C@@H](N1S(C2=CC=C(C)C=C2)(=O)=O)CC3=CC=CC=C3</t>
  </si>
  <si>
    <t>XGN21</t>
  </si>
  <si>
    <t>O=C(CS(C1=CC=CC=C1C)=O)[C@@H](NS(C2=CC=C(C)C=C2)(=O)=O)CC3=CC=CC=C3</t>
  </si>
  <si>
    <t>XGN38</t>
  </si>
  <si>
    <t>CN(CC1=CC=CC=C1)S(C2=NN(C(N3CCOCC3)=O)C=N2)(=O)=O</t>
  </si>
  <si>
    <t>XGN59</t>
  </si>
  <si>
    <t>O=C(N1C=NC(S(N(C)CC2=CC=CC=C2)(=O)=O)=N1)N(C3=CC=CC=C3)C4=CC=CC=C4</t>
  </si>
  <si>
    <t>XGN63</t>
  </si>
  <si>
    <t>CN(CC1=CC=C(Cl)C=C1)S(C2=NN(C(N3CCOCC3)=O)C=N2)(=O)=O</t>
  </si>
  <si>
    <t>XGN64</t>
  </si>
  <si>
    <t>CN(CC1=CC=C(OC)C=C1)S(C2=NN(C(N3CCOCC3)=O)C=N2)(=O)=O</t>
  </si>
  <si>
    <t>XGN66</t>
  </si>
  <si>
    <t>CN(CC1=CC=C(C=CC=C2)C2=C1)S(C3=NN(C(N4CCOCC4)=O)C=N3)(=O)=O</t>
  </si>
  <si>
    <t>AJ349</t>
  </si>
  <si>
    <t>CCN1CCCC(C1)NC2=NN3C=C(N=C3S2)C4=CC=C(C=C4)F</t>
  </si>
  <si>
    <t>ESC1000074</t>
  </si>
  <si>
    <t>CCN(CC)C(=O)n1cnc(S(=O)(=O)Cc2c(F)cccc2F)n1</t>
  </si>
  <si>
    <t>FJ052</t>
  </si>
  <si>
    <t>O=S(N(CC1=CC(OC2=CC=CC=C2)=CC=C1)CC3=NN=NN3)(C4=CC(CCC(C)(C)O5)=C5C=C4)=O</t>
  </si>
  <si>
    <t>FJ059</t>
  </si>
  <si>
    <t>CC1=NC2=CC=CC=C2C(NC(NC3=C(OC)C=CC(Cl)=C3)=O)=C1</t>
  </si>
  <si>
    <t>FJ072</t>
  </si>
  <si>
    <t>NCCN(CC1=CC=C(OC2=CC=CC=C2)C=C1)S(=O)(C3=CC(CCC(C)(C)O4)=C4C=C3)=O</t>
  </si>
  <si>
    <t>FJ077</t>
  </si>
  <si>
    <t>O=C1NC2=CC=CC=C2C1=C([H])C3=CC(Br)=C(O)C(Br)=C3</t>
  </si>
  <si>
    <t>FJ292</t>
  </si>
  <si>
    <t>O=S(N(CC1=CC=C(OC2=CC=CC=C2)C=C1)CC(NCCOCCN)=O)(C3=CC(CCC(C)(C)O4)=C4C=C3)=O</t>
  </si>
  <si>
    <t>FJ338</t>
  </si>
  <si>
    <t>O=C(C1=NC2=C(C=CC=N2)O1)CCC3=CC=C(OC4=CC=CC=C4)C=C3</t>
  </si>
  <si>
    <t>IMI1787463</t>
  </si>
  <si>
    <t>O=C(N)C1=NC(N(CC2)CCC2CC3=CC=CC=C3)=NC4=C1SC=C4</t>
  </si>
  <si>
    <t>IMI2341674</t>
  </si>
  <si>
    <t>CN(Cc1ccccc1)c2nc(N)c3c(ccc4c3ccn4Cc5c(Cl)cccc5Cl)n2</t>
  </si>
  <si>
    <t>IMI6894357</t>
  </si>
  <si>
    <t>C(CNCCCn1ccc2ccccc12)CN3CCC(CC4CCCCC4)CC3</t>
  </si>
  <si>
    <t>IMI7028555</t>
  </si>
  <si>
    <t>FC(F)(F)c1cccc(CSC[C@@H]2NC(=O)N(C2=O)c3ccc(Cl)cc3)c1</t>
  </si>
  <si>
    <t>LEI103</t>
  </si>
  <si>
    <t>COc1nn(c2ccc(NC(=O)OCc3ccccc3)c(C)c2)c(=O)o1</t>
  </si>
  <si>
    <t>LP008</t>
  </si>
  <si>
    <t>ClC1=CN=C(N2[C@@H](C)CCCC2)N=C1NC3=NNC(C4CC4)=C3</t>
  </si>
  <si>
    <t>MFW011</t>
  </si>
  <si>
    <t>O=C(N1N=NC(S(CC2CCCCC2)=O)=C1)N(CC3)CCC3CC4=CC=CC=C4</t>
  </si>
  <si>
    <t>ROB-132</t>
  </si>
  <si>
    <t>C1(N=C(C2=NNC=C2NCC3=CC=CC4=C3C=CC=C4)N5)=C5C=CC(CN6CCOCC6)=C1</t>
  </si>
  <si>
    <t>ROB-277</t>
  </si>
  <si>
    <t>ClC1=CC=CC(NC2=CNN=C2C(N3)=NC4=C3C=CC=C4)=C1</t>
  </si>
  <si>
    <t>ROB-281</t>
  </si>
  <si>
    <t>ClC1=CC=CC(NC2=CNN=C2C(N3)=NC4=C3C=CC=C4)=N1</t>
  </si>
  <si>
    <t>Initial library screen</t>
  </si>
  <si>
    <t>H-89 derivatives rescreen</t>
  </si>
  <si>
    <t>Supplementary figure 1a/b</t>
  </si>
  <si>
    <t>HEK293T</t>
  </si>
  <si>
    <t>HepG2</t>
  </si>
  <si>
    <t>Conc. (uM)</t>
  </si>
  <si>
    <t>56 n = 1</t>
  </si>
  <si>
    <t>56 n = 2</t>
  </si>
  <si>
    <t>63 n = 1</t>
  </si>
  <si>
    <t>63 n = 2</t>
  </si>
  <si>
    <t>LEI-801 (99) n = 1</t>
  </si>
  <si>
    <t>LEI-801 (99) n = 2</t>
  </si>
  <si>
    <t>57 n =1</t>
  </si>
  <si>
    <t>57 n = 2</t>
  </si>
  <si>
    <t>89 n = 1</t>
  </si>
  <si>
    <t>89 n = 2</t>
  </si>
  <si>
    <t>100 n = 1</t>
  </si>
  <si>
    <t>100 n = 2</t>
  </si>
  <si>
    <t>59 n =1</t>
  </si>
  <si>
    <t>59 n = 2</t>
  </si>
  <si>
    <t>96 n = 1</t>
  </si>
  <si>
    <t>96 n = 2</t>
  </si>
  <si>
    <t>101 n = 1</t>
  </si>
  <si>
    <t>101 n = 2</t>
  </si>
  <si>
    <t>60 n = 1</t>
  </si>
  <si>
    <t>60 n = 2</t>
  </si>
  <si>
    <t>97 n = 1</t>
  </si>
  <si>
    <t>97 n = 2</t>
  </si>
  <si>
    <t>LEI-800 (102) n = 1</t>
  </si>
  <si>
    <t>LEI-800 (102) n = 2</t>
  </si>
  <si>
    <t>61 n = 1</t>
  </si>
  <si>
    <t>61 n = 2</t>
  </si>
  <si>
    <t>98 n = 1</t>
  </si>
  <si>
    <t>98 n = 2</t>
  </si>
  <si>
    <t>0.5% DMSO</t>
  </si>
  <si>
    <t>Time (h)</t>
  </si>
  <si>
    <t>Untreated</t>
  </si>
  <si>
    <t>CIP 4xMIC</t>
  </si>
  <si>
    <t>TMP 4xMIC</t>
  </si>
  <si>
    <t>TMP 8xMIC</t>
  </si>
  <si>
    <t>LEI-800 4xMIC</t>
  </si>
  <si>
    <t>LEI-800 8xMIC</t>
  </si>
  <si>
    <t xml:space="preserve">n = 1 </t>
  </si>
  <si>
    <t xml:space="preserve">n = 2 </t>
  </si>
  <si>
    <t>5,954*</t>
  </si>
  <si>
    <t>Supplementary figure 2</t>
  </si>
  <si>
    <t>Supplementary figure 3</t>
  </si>
  <si>
    <t>Supplementary figure 4</t>
  </si>
  <si>
    <t>0,1% Triton X-100</t>
  </si>
  <si>
    <r>
      <t>LEI-800 (</t>
    </r>
    <r>
      <rPr>
        <sz val="11"/>
        <color theme="1"/>
        <rFont val="Calibri"/>
        <family val="2"/>
      </rPr>
      <t>µM)</t>
    </r>
  </si>
  <si>
    <t>Ciprofloxacin (nM)</t>
  </si>
  <si>
    <t>Plate I</t>
  </si>
  <si>
    <t>Plate II</t>
  </si>
  <si>
    <t>Controls:</t>
  </si>
  <si>
    <t>control +</t>
  </si>
  <si>
    <t>control -</t>
  </si>
  <si>
    <t>Average values</t>
  </si>
  <si>
    <t>Standard Deviation</t>
  </si>
  <si>
    <t>BCP fea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b/>
      <sz val="8"/>
      <color theme="1"/>
      <name val="Calibri Light"/>
      <family val="2"/>
    </font>
    <font>
      <sz val="8"/>
      <color theme="1"/>
      <name val="Calibri Light"/>
      <family val="2"/>
    </font>
    <font>
      <b/>
      <sz val="8"/>
      <color rgb="FF000000"/>
      <name val="Calibri Light"/>
      <family val="2"/>
    </font>
    <font>
      <sz val="8"/>
      <color rgb="FF000000"/>
      <name val="Calibri Light"/>
      <family val="2"/>
    </font>
    <font>
      <sz val="10"/>
      <name val="Arial"/>
    </font>
    <font>
      <sz val="10"/>
      <name val="Arial"/>
      <family val="2"/>
    </font>
    <font>
      <i/>
      <sz val="10"/>
      <color rgb="FF0000FF"/>
      <name val="Arial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9"/>
      <color theme="1"/>
      <name val="Verdana"/>
      <family val="2"/>
    </font>
  </fonts>
  <fills count="12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1" fillId="0" borderId="0" xfId="0" applyFont="1" applyAlignment="1">
      <alignment wrapText="1"/>
    </xf>
    <xf numFmtId="0" fontId="1" fillId="2" borderId="0" xfId="0" applyFont="1" applyFill="1"/>
    <xf numFmtId="0" fontId="0" fillId="2" borderId="0" xfId="0" applyFill="1"/>
    <xf numFmtId="0" fontId="0" fillId="3" borderId="0" xfId="0" applyFill="1"/>
    <xf numFmtId="0" fontId="4" fillId="0" borderId="0" xfId="0" applyFont="1"/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5" fillId="4" borderId="0" xfId="0" applyFont="1" applyFill="1" applyAlignment="1">
      <alignment horizontal="left" vertical="center"/>
    </xf>
    <xf numFmtId="0" fontId="5" fillId="5" borderId="0" xfId="0" applyFont="1" applyFill="1" applyAlignment="1">
      <alignment horizontal="left" vertical="center"/>
    </xf>
    <xf numFmtId="0" fontId="5" fillId="6" borderId="0" xfId="0" applyFont="1" applyFill="1" applyAlignment="1">
      <alignment horizontal="left" vertical="center"/>
    </xf>
    <xf numFmtId="0" fontId="3" fillId="0" borderId="0" xfId="0" applyFont="1"/>
    <xf numFmtId="0" fontId="8" fillId="0" borderId="2" xfId="0" applyFont="1" applyBorder="1" applyAlignment="1">
      <alignment vertical="center"/>
    </xf>
    <xf numFmtId="0" fontId="8" fillId="0" borderId="2" xfId="0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9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vertical="center"/>
    </xf>
    <xf numFmtId="0" fontId="11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right"/>
    </xf>
    <xf numFmtId="0" fontId="5" fillId="0" borderId="0" xfId="0" applyFont="1"/>
    <xf numFmtId="0" fontId="12" fillId="0" borderId="0" xfId="0" applyFont="1" applyAlignment="1">
      <alignment horizontal="center"/>
    </xf>
    <xf numFmtId="0" fontId="12" fillId="0" borderId="0" xfId="0" applyFont="1"/>
    <xf numFmtId="164" fontId="12" fillId="0" borderId="0" xfId="0" applyNumberFormat="1" applyFont="1"/>
    <xf numFmtId="0" fontId="0" fillId="0" borderId="0" xfId="0" applyAlignment="1">
      <alignment horizontal="center"/>
    </xf>
    <xf numFmtId="0" fontId="12" fillId="0" borderId="0" xfId="0" applyFont="1" applyAlignment="1">
      <alignment horizontal="left"/>
    </xf>
    <xf numFmtId="0" fontId="14" fillId="0" borderId="0" xfId="0" applyFont="1"/>
    <xf numFmtId="0" fontId="0" fillId="8" borderId="0" xfId="0" applyFill="1"/>
    <xf numFmtId="0" fontId="0" fillId="11" borderId="0" xfId="0" applyFill="1"/>
    <xf numFmtId="164" fontId="18" fillId="0" borderId="0" xfId="0" applyNumberFormat="1" applyFont="1" applyAlignment="1">
      <alignment horizontal="center" vertical="center" wrapText="1"/>
    </xf>
    <xf numFmtId="0" fontId="13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8" borderId="0" xfId="0" applyFill="1" applyAlignment="1">
      <alignment horizontal="center" vertical="center" textRotation="90"/>
    </xf>
    <xf numFmtId="0" fontId="17" fillId="9" borderId="0" xfId="0" applyFont="1" applyFill="1" applyAlignment="1">
      <alignment horizontal="center"/>
    </xf>
    <xf numFmtId="0" fontId="15" fillId="1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7" borderId="0" xfId="0" applyFill="1" applyAlignment="1">
      <alignment horizontal="center"/>
    </xf>
    <xf numFmtId="165" fontId="0" fillId="7" borderId="0" xfId="0" applyNumberForma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vmlDrawing1.v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26" Type="http://schemas.openxmlformats.org/officeDocument/2006/relationships/image" Target="../media/image26.emf"/><Relationship Id="rId39" Type="http://schemas.openxmlformats.org/officeDocument/2006/relationships/image" Target="../media/image39.emf"/><Relationship Id="rId21" Type="http://schemas.openxmlformats.org/officeDocument/2006/relationships/image" Target="../media/image21.emf"/><Relationship Id="rId34" Type="http://schemas.openxmlformats.org/officeDocument/2006/relationships/image" Target="../media/image34.emf"/><Relationship Id="rId42" Type="http://schemas.openxmlformats.org/officeDocument/2006/relationships/image" Target="../media/image42.emf"/><Relationship Id="rId47" Type="http://schemas.openxmlformats.org/officeDocument/2006/relationships/image" Target="../media/image47.emf"/><Relationship Id="rId50" Type="http://schemas.openxmlformats.org/officeDocument/2006/relationships/image" Target="../media/image50.emf"/><Relationship Id="rId55" Type="http://schemas.openxmlformats.org/officeDocument/2006/relationships/image" Target="../media/image55.emf"/><Relationship Id="rId7" Type="http://schemas.openxmlformats.org/officeDocument/2006/relationships/image" Target="../media/image7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9" Type="http://schemas.openxmlformats.org/officeDocument/2006/relationships/image" Target="../media/image29.emf"/><Relationship Id="rId11" Type="http://schemas.openxmlformats.org/officeDocument/2006/relationships/image" Target="../media/image11.emf"/><Relationship Id="rId24" Type="http://schemas.openxmlformats.org/officeDocument/2006/relationships/image" Target="../media/image24.emf"/><Relationship Id="rId32" Type="http://schemas.openxmlformats.org/officeDocument/2006/relationships/image" Target="../media/image32.emf"/><Relationship Id="rId37" Type="http://schemas.openxmlformats.org/officeDocument/2006/relationships/image" Target="../media/image37.emf"/><Relationship Id="rId40" Type="http://schemas.openxmlformats.org/officeDocument/2006/relationships/image" Target="../media/image40.emf"/><Relationship Id="rId45" Type="http://schemas.openxmlformats.org/officeDocument/2006/relationships/image" Target="../media/image45.emf"/><Relationship Id="rId53" Type="http://schemas.openxmlformats.org/officeDocument/2006/relationships/image" Target="../media/image53.emf"/><Relationship Id="rId5" Type="http://schemas.openxmlformats.org/officeDocument/2006/relationships/image" Target="../media/image5.emf"/><Relationship Id="rId19" Type="http://schemas.openxmlformats.org/officeDocument/2006/relationships/image" Target="../media/image19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Relationship Id="rId22" Type="http://schemas.openxmlformats.org/officeDocument/2006/relationships/image" Target="../media/image22.emf"/><Relationship Id="rId27" Type="http://schemas.openxmlformats.org/officeDocument/2006/relationships/image" Target="../media/image27.emf"/><Relationship Id="rId30" Type="http://schemas.openxmlformats.org/officeDocument/2006/relationships/image" Target="../media/image30.emf"/><Relationship Id="rId35" Type="http://schemas.openxmlformats.org/officeDocument/2006/relationships/image" Target="../media/image35.emf"/><Relationship Id="rId43" Type="http://schemas.openxmlformats.org/officeDocument/2006/relationships/image" Target="../media/image43.emf"/><Relationship Id="rId48" Type="http://schemas.openxmlformats.org/officeDocument/2006/relationships/image" Target="../media/image48.emf"/><Relationship Id="rId56" Type="http://schemas.openxmlformats.org/officeDocument/2006/relationships/image" Target="../media/image56.emf"/><Relationship Id="rId8" Type="http://schemas.openxmlformats.org/officeDocument/2006/relationships/image" Target="../media/image8.emf"/><Relationship Id="rId51" Type="http://schemas.openxmlformats.org/officeDocument/2006/relationships/image" Target="../media/image51.emf"/><Relationship Id="rId3" Type="http://schemas.openxmlformats.org/officeDocument/2006/relationships/image" Target="../media/image3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5" Type="http://schemas.openxmlformats.org/officeDocument/2006/relationships/image" Target="../media/image25.emf"/><Relationship Id="rId33" Type="http://schemas.openxmlformats.org/officeDocument/2006/relationships/image" Target="../media/image33.emf"/><Relationship Id="rId38" Type="http://schemas.openxmlformats.org/officeDocument/2006/relationships/image" Target="../media/image38.emf"/><Relationship Id="rId46" Type="http://schemas.openxmlformats.org/officeDocument/2006/relationships/image" Target="../media/image46.emf"/><Relationship Id="rId20" Type="http://schemas.openxmlformats.org/officeDocument/2006/relationships/image" Target="../media/image20.emf"/><Relationship Id="rId41" Type="http://schemas.openxmlformats.org/officeDocument/2006/relationships/image" Target="../media/image41.emf"/><Relationship Id="rId54" Type="http://schemas.openxmlformats.org/officeDocument/2006/relationships/image" Target="../media/image54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5" Type="http://schemas.openxmlformats.org/officeDocument/2006/relationships/image" Target="../media/image15.emf"/><Relationship Id="rId23" Type="http://schemas.openxmlformats.org/officeDocument/2006/relationships/image" Target="../media/image23.emf"/><Relationship Id="rId28" Type="http://schemas.openxmlformats.org/officeDocument/2006/relationships/image" Target="../media/image28.emf"/><Relationship Id="rId36" Type="http://schemas.openxmlformats.org/officeDocument/2006/relationships/image" Target="../media/image36.emf"/><Relationship Id="rId49" Type="http://schemas.openxmlformats.org/officeDocument/2006/relationships/image" Target="../media/image49.emf"/><Relationship Id="rId57" Type="http://schemas.openxmlformats.org/officeDocument/2006/relationships/image" Target="../media/image57.emf"/><Relationship Id="rId10" Type="http://schemas.openxmlformats.org/officeDocument/2006/relationships/image" Target="../media/image10.emf"/><Relationship Id="rId31" Type="http://schemas.openxmlformats.org/officeDocument/2006/relationships/image" Target="../media/image31.emf"/><Relationship Id="rId44" Type="http://schemas.openxmlformats.org/officeDocument/2006/relationships/image" Target="../media/image44.emf"/><Relationship Id="rId52" Type="http://schemas.openxmlformats.org/officeDocument/2006/relationships/image" Target="../media/image52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1</xdr:row>
          <xdr:rowOff>0</xdr:rowOff>
        </xdr:from>
        <xdr:to>
          <xdr:col>1</xdr:col>
          <xdr:colOff>1422400</xdr:colOff>
          <xdr:row>1</xdr:row>
          <xdr:rowOff>565150</xdr:rowOff>
        </xdr:to>
        <xdr:sp macro="" textlink="">
          <xdr:nvSpPr>
            <xdr:cNvPr id="2116" name="Object 68" hidden="1">
              <a:extLst>
                <a:ext uri="{63B3BB69-23CF-44E3-9099-C40C66FF867C}">
                  <a14:compatExt spid="_x0000_s2116"/>
                </a:ext>
                <a:ext uri="{FF2B5EF4-FFF2-40B4-BE49-F238E27FC236}">
                  <a16:creationId xmlns:a16="http://schemas.microsoft.com/office/drawing/2014/main" id="{00000000-0008-0000-0300-000044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11</xdr:row>
          <xdr:rowOff>0</xdr:rowOff>
        </xdr:from>
        <xdr:to>
          <xdr:col>1</xdr:col>
          <xdr:colOff>1422400</xdr:colOff>
          <xdr:row>11</xdr:row>
          <xdr:rowOff>533400</xdr:rowOff>
        </xdr:to>
        <xdr:sp macro="" textlink="">
          <xdr:nvSpPr>
            <xdr:cNvPr id="2117" name="Object 69" hidden="1">
              <a:extLst>
                <a:ext uri="{63B3BB69-23CF-44E3-9099-C40C66FF867C}">
                  <a14:compatExt spid="_x0000_s2117"/>
                </a:ext>
                <a:ext uri="{FF2B5EF4-FFF2-40B4-BE49-F238E27FC236}">
                  <a16:creationId xmlns:a16="http://schemas.microsoft.com/office/drawing/2014/main" id="{00000000-0008-0000-0300-000045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20</xdr:row>
          <xdr:rowOff>0</xdr:rowOff>
        </xdr:from>
        <xdr:to>
          <xdr:col>1</xdr:col>
          <xdr:colOff>1441450</xdr:colOff>
          <xdr:row>20</xdr:row>
          <xdr:rowOff>533400</xdr:rowOff>
        </xdr:to>
        <xdr:sp macro="" textlink="">
          <xdr:nvSpPr>
            <xdr:cNvPr id="2118" name="Object 70" hidden="1">
              <a:extLst>
                <a:ext uri="{63B3BB69-23CF-44E3-9099-C40C66FF867C}">
                  <a14:compatExt spid="_x0000_s2118"/>
                </a:ext>
                <a:ext uri="{FF2B5EF4-FFF2-40B4-BE49-F238E27FC236}">
                  <a16:creationId xmlns:a16="http://schemas.microsoft.com/office/drawing/2014/main" id="{00000000-0008-0000-0300-000046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13</xdr:row>
          <xdr:rowOff>0</xdr:rowOff>
        </xdr:from>
        <xdr:to>
          <xdr:col>1</xdr:col>
          <xdr:colOff>1403350</xdr:colOff>
          <xdr:row>13</xdr:row>
          <xdr:rowOff>533400</xdr:rowOff>
        </xdr:to>
        <xdr:sp macro="" textlink="">
          <xdr:nvSpPr>
            <xdr:cNvPr id="2119" name="Object 71" hidden="1">
              <a:extLst>
                <a:ext uri="{63B3BB69-23CF-44E3-9099-C40C66FF867C}">
                  <a14:compatExt spid="_x0000_s2119"/>
                </a:ext>
                <a:ext uri="{FF2B5EF4-FFF2-40B4-BE49-F238E27FC236}">
                  <a16:creationId xmlns:a16="http://schemas.microsoft.com/office/drawing/2014/main" id="{00000000-0008-0000-0300-000047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12</xdr:row>
          <xdr:rowOff>0</xdr:rowOff>
        </xdr:from>
        <xdr:to>
          <xdr:col>1</xdr:col>
          <xdr:colOff>1441450</xdr:colOff>
          <xdr:row>12</xdr:row>
          <xdr:rowOff>533400</xdr:rowOff>
        </xdr:to>
        <xdr:sp macro="" textlink="">
          <xdr:nvSpPr>
            <xdr:cNvPr id="2120" name="Object 72" hidden="1">
              <a:extLst>
                <a:ext uri="{63B3BB69-23CF-44E3-9099-C40C66FF867C}">
                  <a14:compatExt spid="_x0000_s2120"/>
                </a:ext>
                <a:ext uri="{FF2B5EF4-FFF2-40B4-BE49-F238E27FC236}">
                  <a16:creationId xmlns:a16="http://schemas.microsoft.com/office/drawing/2014/main" id="{00000000-0008-0000-0300-000048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31</xdr:row>
          <xdr:rowOff>0</xdr:rowOff>
        </xdr:from>
        <xdr:to>
          <xdr:col>1</xdr:col>
          <xdr:colOff>1612900</xdr:colOff>
          <xdr:row>31</xdr:row>
          <xdr:rowOff>533400</xdr:rowOff>
        </xdr:to>
        <xdr:sp macro="" textlink="">
          <xdr:nvSpPr>
            <xdr:cNvPr id="2121" name="Object 73" hidden="1">
              <a:extLst>
                <a:ext uri="{63B3BB69-23CF-44E3-9099-C40C66FF867C}">
                  <a14:compatExt spid="_x0000_s2121"/>
                </a:ext>
                <a:ext uri="{FF2B5EF4-FFF2-40B4-BE49-F238E27FC236}">
                  <a16:creationId xmlns:a16="http://schemas.microsoft.com/office/drawing/2014/main" id="{00000000-0008-0000-0300-000049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32</xdr:row>
          <xdr:rowOff>0</xdr:rowOff>
        </xdr:from>
        <xdr:to>
          <xdr:col>1</xdr:col>
          <xdr:colOff>1524000</xdr:colOff>
          <xdr:row>32</xdr:row>
          <xdr:rowOff>679450</xdr:rowOff>
        </xdr:to>
        <xdr:sp macro="" textlink="">
          <xdr:nvSpPr>
            <xdr:cNvPr id="2122" name="Object 74" hidden="1">
              <a:extLst>
                <a:ext uri="{63B3BB69-23CF-44E3-9099-C40C66FF867C}">
                  <a14:compatExt spid="_x0000_s2122"/>
                </a:ext>
                <a:ext uri="{FF2B5EF4-FFF2-40B4-BE49-F238E27FC236}">
                  <a16:creationId xmlns:a16="http://schemas.microsoft.com/office/drawing/2014/main" id="{00000000-0008-0000-0300-00004A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33</xdr:row>
          <xdr:rowOff>0</xdr:rowOff>
        </xdr:from>
        <xdr:to>
          <xdr:col>1</xdr:col>
          <xdr:colOff>1536700</xdr:colOff>
          <xdr:row>33</xdr:row>
          <xdr:rowOff>679450</xdr:rowOff>
        </xdr:to>
        <xdr:sp macro="" textlink="">
          <xdr:nvSpPr>
            <xdr:cNvPr id="2123" name="Object 75" hidden="1">
              <a:extLst>
                <a:ext uri="{63B3BB69-23CF-44E3-9099-C40C66FF867C}">
                  <a14:compatExt spid="_x0000_s2123"/>
                </a:ext>
                <a:ext uri="{FF2B5EF4-FFF2-40B4-BE49-F238E27FC236}">
                  <a16:creationId xmlns:a16="http://schemas.microsoft.com/office/drawing/2014/main" id="{00000000-0008-0000-0300-00004B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16</xdr:row>
          <xdr:rowOff>0</xdr:rowOff>
        </xdr:from>
        <xdr:to>
          <xdr:col>1</xdr:col>
          <xdr:colOff>1555750</xdr:colOff>
          <xdr:row>16</xdr:row>
          <xdr:rowOff>565150</xdr:rowOff>
        </xdr:to>
        <xdr:sp macro="" textlink="">
          <xdr:nvSpPr>
            <xdr:cNvPr id="2124" name="Object 76" hidden="1">
              <a:extLst>
                <a:ext uri="{63B3BB69-23CF-44E3-9099-C40C66FF867C}">
                  <a14:compatExt spid="_x0000_s2124"/>
                </a:ext>
                <a:ext uri="{FF2B5EF4-FFF2-40B4-BE49-F238E27FC236}">
                  <a16:creationId xmlns:a16="http://schemas.microsoft.com/office/drawing/2014/main" id="{00000000-0008-0000-0300-00004C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17</xdr:row>
          <xdr:rowOff>0</xdr:rowOff>
        </xdr:from>
        <xdr:to>
          <xdr:col>1</xdr:col>
          <xdr:colOff>1517650</xdr:colOff>
          <xdr:row>17</xdr:row>
          <xdr:rowOff>533400</xdr:rowOff>
        </xdr:to>
        <xdr:sp macro="" textlink="">
          <xdr:nvSpPr>
            <xdr:cNvPr id="2125" name="Object 77" hidden="1">
              <a:extLst>
                <a:ext uri="{63B3BB69-23CF-44E3-9099-C40C66FF867C}">
                  <a14:compatExt spid="_x0000_s2125"/>
                </a:ext>
                <a:ext uri="{FF2B5EF4-FFF2-40B4-BE49-F238E27FC236}">
                  <a16:creationId xmlns:a16="http://schemas.microsoft.com/office/drawing/2014/main" id="{00000000-0008-0000-0300-00004D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14</xdr:row>
          <xdr:rowOff>0</xdr:rowOff>
        </xdr:from>
        <xdr:to>
          <xdr:col>1</xdr:col>
          <xdr:colOff>1536700</xdr:colOff>
          <xdr:row>14</xdr:row>
          <xdr:rowOff>565150</xdr:rowOff>
        </xdr:to>
        <xdr:sp macro="" textlink="">
          <xdr:nvSpPr>
            <xdr:cNvPr id="2126" name="Object 78" hidden="1">
              <a:extLst>
                <a:ext uri="{63B3BB69-23CF-44E3-9099-C40C66FF867C}">
                  <a14:compatExt spid="_x0000_s2126"/>
                </a:ext>
                <a:ext uri="{FF2B5EF4-FFF2-40B4-BE49-F238E27FC236}">
                  <a16:creationId xmlns:a16="http://schemas.microsoft.com/office/drawing/2014/main" id="{00000000-0008-0000-0300-00004E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15</xdr:row>
          <xdr:rowOff>0</xdr:rowOff>
        </xdr:from>
        <xdr:to>
          <xdr:col>1</xdr:col>
          <xdr:colOff>1536700</xdr:colOff>
          <xdr:row>15</xdr:row>
          <xdr:rowOff>565150</xdr:rowOff>
        </xdr:to>
        <xdr:sp macro="" textlink="">
          <xdr:nvSpPr>
            <xdr:cNvPr id="2127" name="Object 79" hidden="1">
              <a:extLst>
                <a:ext uri="{63B3BB69-23CF-44E3-9099-C40C66FF867C}">
                  <a14:compatExt spid="_x0000_s2127"/>
                </a:ext>
                <a:ext uri="{FF2B5EF4-FFF2-40B4-BE49-F238E27FC236}">
                  <a16:creationId xmlns:a16="http://schemas.microsoft.com/office/drawing/2014/main" id="{00000000-0008-0000-0300-00004F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19</xdr:row>
          <xdr:rowOff>0</xdr:rowOff>
        </xdr:from>
        <xdr:to>
          <xdr:col>1</xdr:col>
          <xdr:colOff>1612900</xdr:colOff>
          <xdr:row>19</xdr:row>
          <xdr:rowOff>565150</xdr:rowOff>
        </xdr:to>
        <xdr:sp macro="" textlink="">
          <xdr:nvSpPr>
            <xdr:cNvPr id="2128" name="Object 80" hidden="1">
              <a:extLst>
                <a:ext uri="{63B3BB69-23CF-44E3-9099-C40C66FF867C}">
                  <a14:compatExt spid="_x0000_s2128"/>
                </a:ext>
                <a:ext uri="{FF2B5EF4-FFF2-40B4-BE49-F238E27FC236}">
                  <a16:creationId xmlns:a16="http://schemas.microsoft.com/office/drawing/2014/main" id="{00000000-0008-0000-0300-000050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21</xdr:row>
          <xdr:rowOff>0</xdr:rowOff>
        </xdr:from>
        <xdr:to>
          <xdr:col>1</xdr:col>
          <xdr:colOff>1536700</xdr:colOff>
          <xdr:row>21</xdr:row>
          <xdr:rowOff>533400</xdr:rowOff>
        </xdr:to>
        <xdr:sp macro="" textlink="">
          <xdr:nvSpPr>
            <xdr:cNvPr id="2129" name="Object 81" hidden="1">
              <a:extLst>
                <a:ext uri="{63B3BB69-23CF-44E3-9099-C40C66FF867C}">
                  <a14:compatExt spid="_x0000_s2129"/>
                </a:ext>
                <a:ext uri="{FF2B5EF4-FFF2-40B4-BE49-F238E27FC236}">
                  <a16:creationId xmlns:a16="http://schemas.microsoft.com/office/drawing/2014/main" id="{00000000-0008-0000-0300-00005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22</xdr:row>
          <xdr:rowOff>0</xdr:rowOff>
        </xdr:from>
        <xdr:to>
          <xdr:col>1</xdr:col>
          <xdr:colOff>1517650</xdr:colOff>
          <xdr:row>22</xdr:row>
          <xdr:rowOff>533400</xdr:rowOff>
        </xdr:to>
        <xdr:sp macro="" textlink="">
          <xdr:nvSpPr>
            <xdr:cNvPr id="2130" name="Object 82" hidden="1">
              <a:extLst>
                <a:ext uri="{63B3BB69-23CF-44E3-9099-C40C66FF867C}">
                  <a14:compatExt spid="_x0000_s2130"/>
                </a:ext>
                <a:ext uri="{FF2B5EF4-FFF2-40B4-BE49-F238E27FC236}">
                  <a16:creationId xmlns:a16="http://schemas.microsoft.com/office/drawing/2014/main" id="{00000000-0008-0000-0300-000052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18</xdr:row>
          <xdr:rowOff>0</xdr:rowOff>
        </xdr:from>
        <xdr:to>
          <xdr:col>1</xdr:col>
          <xdr:colOff>1593850</xdr:colOff>
          <xdr:row>18</xdr:row>
          <xdr:rowOff>565150</xdr:rowOff>
        </xdr:to>
        <xdr:sp macro="" textlink="">
          <xdr:nvSpPr>
            <xdr:cNvPr id="2131" name="Object 83" hidden="1">
              <a:extLst>
                <a:ext uri="{63B3BB69-23CF-44E3-9099-C40C66FF867C}">
                  <a14:compatExt spid="_x0000_s2131"/>
                </a:ext>
                <a:ext uri="{FF2B5EF4-FFF2-40B4-BE49-F238E27FC236}">
                  <a16:creationId xmlns:a16="http://schemas.microsoft.com/office/drawing/2014/main" id="{00000000-0008-0000-0300-000053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24</xdr:row>
          <xdr:rowOff>0</xdr:rowOff>
        </xdr:from>
        <xdr:to>
          <xdr:col>1</xdr:col>
          <xdr:colOff>1612900</xdr:colOff>
          <xdr:row>24</xdr:row>
          <xdr:rowOff>533400</xdr:rowOff>
        </xdr:to>
        <xdr:sp macro="" textlink="">
          <xdr:nvSpPr>
            <xdr:cNvPr id="2132" name="Object 84" hidden="1">
              <a:extLst>
                <a:ext uri="{63B3BB69-23CF-44E3-9099-C40C66FF867C}">
                  <a14:compatExt spid="_x0000_s2132"/>
                </a:ext>
                <a:ext uri="{FF2B5EF4-FFF2-40B4-BE49-F238E27FC236}">
                  <a16:creationId xmlns:a16="http://schemas.microsoft.com/office/drawing/2014/main" id="{00000000-0008-0000-0300-000054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23</xdr:row>
          <xdr:rowOff>0</xdr:rowOff>
        </xdr:from>
        <xdr:to>
          <xdr:col>1</xdr:col>
          <xdr:colOff>1593850</xdr:colOff>
          <xdr:row>23</xdr:row>
          <xdr:rowOff>533400</xdr:rowOff>
        </xdr:to>
        <xdr:sp macro="" textlink="">
          <xdr:nvSpPr>
            <xdr:cNvPr id="2133" name="Object 85" hidden="1">
              <a:extLst>
                <a:ext uri="{63B3BB69-23CF-44E3-9099-C40C66FF867C}">
                  <a14:compatExt spid="_x0000_s2133"/>
                </a:ext>
                <a:ext uri="{FF2B5EF4-FFF2-40B4-BE49-F238E27FC236}">
                  <a16:creationId xmlns:a16="http://schemas.microsoft.com/office/drawing/2014/main" id="{00000000-0008-0000-0300-000055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25</xdr:row>
          <xdr:rowOff>0</xdr:rowOff>
        </xdr:from>
        <xdr:to>
          <xdr:col>1</xdr:col>
          <xdr:colOff>1422400</xdr:colOff>
          <xdr:row>25</xdr:row>
          <xdr:rowOff>533400</xdr:rowOff>
        </xdr:to>
        <xdr:sp macro="" textlink="">
          <xdr:nvSpPr>
            <xdr:cNvPr id="2134" name="Object 86" hidden="1">
              <a:extLst>
                <a:ext uri="{63B3BB69-23CF-44E3-9099-C40C66FF867C}">
                  <a14:compatExt spid="_x0000_s2134"/>
                </a:ext>
                <a:ext uri="{FF2B5EF4-FFF2-40B4-BE49-F238E27FC236}">
                  <a16:creationId xmlns:a16="http://schemas.microsoft.com/office/drawing/2014/main" id="{00000000-0008-0000-0300-000056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28</xdr:row>
          <xdr:rowOff>0</xdr:rowOff>
        </xdr:from>
        <xdr:to>
          <xdr:col>1</xdr:col>
          <xdr:colOff>1422400</xdr:colOff>
          <xdr:row>28</xdr:row>
          <xdr:rowOff>533400</xdr:rowOff>
        </xdr:to>
        <xdr:sp macro="" textlink="">
          <xdr:nvSpPr>
            <xdr:cNvPr id="2135" name="Object 87" hidden="1">
              <a:extLst>
                <a:ext uri="{63B3BB69-23CF-44E3-9099-C40C66FF867C}">
                  <a14:compatExt spid="_x0000_s2135"/>
                </a:ext>
                <a:ext uri="{FF2B5EF4-FFF2-40B4-BE49-F238E27FC236}">
                  <a16:creationId xmlns:a16="http://schemas.microsoft.com/office/drawing/2014/main" id="{00000000-0008-0000-0300-000057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27</xdr:row>
          <xdr:rowOff>0</xdr:rowOff>
        </xdr:from>
        <xdr:to>
          <xdr:col>1</xdr:col>
          <xdr:colOff>1422400</xdr:colOff>
          <xdr:row>27</xdr:row>
          <xdr:rowOff>533400</xdr:rowOff>
        </xdr:to>
        <xdr:sp macro="" textlink="">
          <xdr:nvSpPr>
            <xdr:cNvPr id="2136" name="Object 88" hidden="1">
              <a:extLst>
                <a:ext uri="{63B3BB69-23CF-44E3-9099-C40C66FF867C}">
                  <a14:compatExt spid="_x0000_s2136"/>
                </a:ext>
                <a:ext uri="{FF2B5EF4-FFF2-40B4-BE49-F238E27FC236}">
                  <a16:creationId xmlns:a16="http://schemas.microsoft.com/office/drawing/2014/main" id="{00000000-0008-0000-0300-000058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26</xdr:row>
          <xdr:rowOff>0</xdr:rowOff>
        </xdr:from>
        <xdr:to>
          <xdr:col>1</xdr:col>
          <xdr:colOff>1422400</xdr:colOff>
          <xdr:row>26</xdr:row>
          <xdr:rowOff>533400</xdr:rowOff>
        </xdr:to>
        <xdr:sp macro="" textlink="">
          <xdr:nvSpPr>
            <xdr:cNvPr id="2137" name="Object 89" hidden="1">
              <a:extLst>
                <a:ext uri="{63B3BB69-23CF-44E3-9099-C40C66FF867C}">
                  <a14:compatExt spid="_x0000_s2137"/>
                </a:ext>
                <a:ext uri="{FF2B5EF4-FFF2-40B4-BE49-F238E27FC236}">
                  <a16:creationId xmlns:a16="http://schemas.microsoft.com/office/drawing/2014/main" id="{00000000-0008-0000-0300-000059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29</xdr:row>
          <xdr:rowOff>0</xdr:rowOff>
        </xdr:from>
        <xdr:to>
          <xdr:col>1</xdr:col>
          <xdr:colOff>1555750</xdr:colOff>
          <xdr:row>29</xdr:row>
          <xdr:rowOff>565150</xdr:rowOff>
        </xdr:to>
        <xdr:sp macro="" textlink="">
          <xdr:nvSpPr>
            <xdr:cNvPr id="2138" name="Object 90" hidden="1">
              <a:extLst>
                <a:ext uri="{63B3BB69-23CF-44E3-9099-C40C66FF867C}">
                  <a14:compatExt spid="_x0000_s2138"/>
                </a:ext>
                <a:ext uri="{FF2B5EF4-FFF2-40B4-BE49-F238E27FC236}">
                  <a16:creationId xmlns:a16="http://schemas.microsoft.com/office/drawing/2014/main" id="{00000000-0008-0000-0300-00005A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30</xdr:row>
          <xdr:rowOff>0</xdr:rowOff>
        </xdr:from>
        <xdr:to>
          <xdr:col>1</xdr:col>
          <xdr:colOff>1555750</xdr:colOff>
          <xdr:row>30</xdr:row>
          <xdr:rowOff>679450</xdr:rowOff>
        </xdr:to>
        <xdr:sp macro="" textlink="">
          <xdr:nvSpPr>
            <xdr:cNvPr id="2139" name="Object 91" hidden="1">
              <a:extLst>
                <a:ext uri="{63B3BB69-23CF-44E3-9099-C40C66FF867C}">
                  <a14:compatExt spid="_x0000_s2139"/>
                </a:ext>
                <a:ext uri="{FF2B5EF4-FFF2-40B4-BE49-F238E27FC236}">
                  <a16:creationId xmlns:a16="http://schemas.microsoft.com/office/drawing/2014/main" id="{00000000-0008-0000-0300-00005B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35</xdr:row>
          <xdr:rowOff>0</xdr:rowOff>
        </xdr:from>
        <xdr:to>
          <xdr:col>1</xdr:col>
          <xdr:colOff>1422400</xdr:colOff>
          <xdr:row>35</xdr:row>
          <xdr:rowOff>533400</xdr:rowOff>
        </xdr:to>
        <xdr:sp macro="" textlink="">
          <xdr:nvSpPr>
            <xdr:cNvPr id="2140" name="Object 92" hidden="1">
              <a:extLst>
                <a:ext uri="{63B3BB69-23CF-44E3-9099-C40C66FF867C}">
                  <a14:compatExt spid="_x0000_s2140"/>
                </a:ext>
                <a:ext uri="{FF2B5EF4-FFF2-40B4-BE49-F238E27FC236}">
                  <a16:creationId xmlns:a16="http://schemas.microsoft.com/office/drawing/2014/main" id="{00000000-0008-0000-0300-00005C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36</xdr:row>
          <xdr:rowOff>0</xdr:rowOff>
        </xdr:from>
        <xdr:to>
          <xdr:col>1</xdr:col>
          <xdr:colOff>1536700</xdr:colOff>
          <xdr:row>36</xdr:row>
          <xdr:rowOff>565150</xdr:rowOff>
        </xdr:to>
        <xdr:sp macro="" textlink="">
          <xdr:nvSpPr>
            <xdr:cNvPr id="2141" name="Object 93" hidden="1">
              <a:extLst>
                <a:ext uri="{63B3BB69-23CF-44E3-9099-C40C66FF867C}">
                  <a14:compatExt spid="_x0000_s2141"/>
                </a:ext>
                <a:ext uri="{FF2B5EF4-FFF2-40B4-BE49-F238E27FC236}">
                  <a16:creationId xmlns:a16="http://schemas.microsoft.com/office/drawing/2014/main" id="{00000000-0008-0000-0300-00005D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37</xdr:row>
          <xdr:rowOff>0</xdr:rowOff>
        </xdr:from>
        <xdr:to>
          <xdr:col>1</xdr:col>
          <xdr:colOff>1536700</xdr:colOff>
          <xdr:row>37</xdr:row>
          <xdr:rowOff>565150</xdr:rowOff>
        </xdr:to>
        <xdr:sp macro="" textlink="">
          <xdr:nvSpPr>
            <xdr:cNvPr id="2142" name="Object 94" hidden="1">
              <a:extLst>
                <a:ext uri="{63B3BB69-23CF-44E3-9099-C40C66FF867C}">
                  <a14:compatExt spid="_x0000_s2142"/>
                </a:ext>
                <a:ext uri="{FF2B5EF4-FFF2-40B4-BE49-F238E27FC236}">
                  <a16:creationId xmlns:a16="http://schemas.microsoft.com/office/drawing/2014/main" id="{00000000-0008-0000-0300-00005E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34</xdr:row>
          <xdr:rowOff>0</xdr:rowOff>
        </xdr:from>
        <xdr:to>
          <xdr:col>1</xdr:col>
          <xdr:colOff>1422400</xdr:colOff>
          <xdr:row>34</xdr:row>
          <xdr:rowOff>565150</xdr:rowOff>
        </xdr:to>
        <xdr:sp macro="" textlink="">
          <xdr:nvSpPr>
            <xdr:cNvPr id="2143" name="Object 95" hidden="1">
              <a:extLst>
                <a:ext uri="{63B3BB69-23CF-44E3-9099-C40C66FF867C}">
                  <a14:compatExt spid="_x0000_s2143"/>
                </a:ext>
                <a:ext uri="{FF2B5EF4-FFF2-40B4-BE49-F238E27FC236}">
                  <a16:creationId xmlns:a16="http://schemas.microsoft.com/office/drawing/2014/main" id="{00000000-0008-0000-0300-00005F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38</xdr:row>
          <xdr:rowOff>0</xdr:rowOff>
        </xdr:from>
        <xdr:to>
          <xdr:col>1</xdr:col>
          <xdr:colOff>1422400</xdr:colOff>
          <xdr:row>38</xdr:row>
          <xdr:rowOff>565150</xdr:rowOff>
        </xdr:to>
        <xdr:sp macro="" textlink="">
          <xdr:nvSpPr>
            <xdr:cNvPr id="2144" name="Object 96" hidden="1">
              <a:extLst>
                <a:ext uri="{63B3BB69-23CF-44E3-9099-C40C66FF867C}">
                  <a14:compatExt spid="_x0000_s2144"/>
                </a:ext>
                <a:ext uri="{FF2B5EF4-FFF2-40B4-BE49-F238E27FC236}">
                  <a16:creationId xmlns:a16="http://schemas.microsoft.com/office/drawing/2014/main" id="{00000000-0008-0000-0300-000060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39</xdr:row>
          <xdr:rowOff>0</xdr:rowOff>
        </xdr:from>
        <xdr:to>
          <xdr:col>1</xdr:col>
          <xdr:colOff>1422400</xdr:colOff>
          <xdr:row>39</xdr:row>
          <xdr:rowOff>533400</xdr:rowOff>
        </xdr:to>
        <xdr:sp macro="" textlink="">
          <xdr:nvSpPr>
            <xdr:cNvPr id="2145" name="Object 97" hidden="1">
              <a:extLst>
                <a:ext uri="{63B3BB69-23CF-44E3-9099-C40C66FF867C}">
                  <a14:compatExt spid="_x0000_s2145"/>
                </a:ext>
                <a:ext uri="{FF2B5EF4-FFF2-40B4-BE49-F238E27FC236}">
                  <a16:creationId xmlns:a16="http://schemas.microsoft.com/office/drawing/2014/main" id="{00000000-0008-0000-0300-00006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40</xdr:row>
          <xdr:rowOff>0</xdr:rowOff>
        </xdr:from>
        <xdr:to>
          <xdr:col>1</xdr:col>
          <xdr:colOff>1536700</xdr:colOff>
          <xdr:row>40</xdr:row>
          <xdr:rowOff>565150</xdr:rowOff>
        </xdr:to>
        <xdr:sp macro="" textlink="">
          <xdr:nvSpPr>
            <xdr:cNvPr id="2146" name="Object 98" hidden="1">
              <a:extLst>
                <a:ext uri="{63B3BB69-23CF-44E3-9099-C40C66FF867C}">
                  <a14:compatExt spid="_x0000_s2146"/>
                </a:ext>
                <a:ext uri="{FF2B5EF4-FFF2-40B4-BE49-F238E27FC236}">
                  <a16:creationId xmlns:a16="http://schemas.microsoft.com/office/drawing/2014/main" id="{00000000-0008-0000-0300-000062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41</xdr:row>
          <xdr:rowOff>0</xdr:rowOff>
        </xdr:from>
        <xdr:to>
          <xdr:col>1</xdr:col>
          <xdr:colOff>1536700</xdr:colOff>
          <xdr:row>41</xdr:row>
          <xdr:rowOff>565150</xdr:rowOff>
        </xdr:to>
        <xdr:sp macro="" textlink="">
          <xdr:nvSpPr>
            <xdr:cNvPr id="2147" name="Object 99" hidden="1">
              <a:extLst>
                <a:ext uri="{63B3BB69-23CF-44E3-9099-C40C66FF867C}">
                  <a14:compatExt spid="_x0000_s2147"/>
                </a:ext>
                <a:ext uri="{FF2B5EF4-FFF2-40B4-BE49-F238E27FC236}">
                  <a16:creationId xmlns:a16="http://schemas.microsoft.com/office/drawing/2014/main" id="{00000000-0008-0000-0300-000063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43</xdr:row>
          <xdr:rowOff>0</xdr:rowOff>
        </xdr:from>
        <xdr:to>
          <xdr:col>1</xdr:col>
          <xdr:colOff>1422400</xdr:colOff>
          <xdr:row>43</xdr:row>
          <xdr:rowOff>533400</xdr:rowOff>
        </xdr:to>
        <xdr:sp macro="" textlink="">
          <xdr:nvSpPr>
            <xdr:cNvPr id="2148" name="Object 100" hidden="1">
              <a:extLst>
                <a:ext uri="{63B3BB69-23CF-44E3-9099-C40C66FF867C}">
                  <a14:compatExt spid="_x0000_s2148"/>
                </a:ext>
                <a:ext uri="{FF2B5EF4-FFF2-40B4-BE49-F238E27FC236}">
                  <a16:creationId xmlns:a16="http://schemas.microsoft.com/office/drawing/2014/main" id="{00000000-0008-0000-0300-000064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42</xdr:row>
          <xdr:rowOff>0</xdr:rowOff>
        </xdr:from>
        <xdr:to>
          <xdr:col>1</xdr:col>
          <xdr:colOff>1422400</xdr:colOff>
          <xdr:row>42</xdr:row>
          <xdr:rowOff>565150</xdr:rowOff>
        </xdr:to>
        <xdr:sp macro="" textlink="">
          <xdr:nvSpPr>
            <xdr:cNvPr id="2149" name="Object 101" hidden="1">
              <a:extLst>
                <a:ext uri="{63B3BB69-23CF-44E3-9099-C40C66FF867C}">
                  <a14:compatExt spid="_x0000_s2149"/>
                </a:ext>
                <a:ext uri="{FF2B5EF4-FFF2-40B4-BE49-F238E27FC236}">
                  <a16:creationId xmlns:a16="http://schemas.microsoft.com/office/drawing/2014/main" id="{00000000-0008-0000-0300-000065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44</xdr:row>
          <xdr:rowOff>0</xdr:rowOff>
        </xdr:from>
        <xdr:to>
          <xdr:col>1</xdr:col>
          <xdr:colOff>1536700</xdr:colOff>
          <xdr:row>44</xdr:row>
          <xdr:rowOff>565150</xdr:rowOff>
        </xdr:to>
        <xdr:sp macro="" textlink="">
          <xdr:nvSpPr>
            <xdr:cNvPr id="2150" name="Object 102" hidden="1">
              <a:extLst>
                <a:ext uri="{63B3BB69-23CF-44E3-9099-C40C66FF867C}">
                  <a14:compatExt spid="_x0000_s2150"/>
                </a:ext>
                <a:ext uri="{FF2B5EF4-FFF2-40B4-BE49-F238E27FC236}">
                  <a16:creationId xmlns:a16="http://schemas.microsoft.com/office/drawing/2014/main" id="{00000000-0008-0000-0300-000066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45</xdr:row>
          <xdr:rowOff>0</xdr:rowOff>
        </xdr:from>
        <xdr:to>
          <xdr:col>1</xdr:col>
          <xdr:colOff>1536700</xdr:colOff>
          <xdr:row>45</xdr:row>
          <xdr:rowOff>565150</xdr:rowOff>
        </xdr:to>
        <xdr:sp macro="" textlink="">
          <xdr:nvSpPr>
            <xdr:cNvPr id="2151" name="Object 103" hidden="1">
              <a:extLst>
                <a:ext uri="{63B3BB69-23CF-44E3-9099-C40C66FF867C}">
                  <a14:compatExt spid="_x0000_s2151"/>
                </a:ext>
                <a:ext uri="{FF2B5EF4-FFF2-40B4-BE49-F238E27FC236}">
                  <a16:creationId xmlns:a16="http://schemas.microsoft.com/office/drawing/2014/main" id="{00000000-0008-0000-0300-000067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51</xdr:row>
          <xdr:rowOff>0</xdr:rowOff>
        </xdr:from>
        <xdr:to>
          <xdr:col>1</xdr:col>
          <xdr:colOff>1441450</xdr:colOff>
          <xdr:row>51</xdr:row>
          <xdr:rowOff>831850</xdr:rowOff>
        </xdr:to>
        <xdr:sp macro="" textlink="">
          <xdr:nvSpPr>
            <xdr:cNvPr id="2155" name="Object 107" hidden="1">
              <a:extLst>
                <a:ext uri="{63B3BB69-23CF-44E3-9099-C40C66FF867C}">
                  <a14:compatExt spid="_x0000_s2155"/>
                </a:ext>
                <a:ext uri="{FF2B5EF4-FFF2-40B4-BE49-F238E27FC236}">
                  <a16:creationId xmlns:a16="http://schemas.microsoft.com/office/drawing/2014/main" id="{00000000-0008-0000-0300-00006B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54</xdr:row>
          <xdr:rowOff>0</xdr:rowOff>
        </xdr:from>
        <xdr:to>
          <xdr:col>1</xdr:col>
          <xdr:colOff>1441450</xdr:colOff>
          <xdr:row>54</xdr:row>
          <xdr:rowOff>831850</xdr:rowOff>
        </xdr:to>
        <xdr:sp macro="" textlink="">
          <xdr:nvSpPr>
            <xdr:cNvPr id="2156" name="Object 108" hidden="1">
              <a:extLst>
                <a:ext uri="{63B3BB69-23CF-44E3-9099-C40C66FF867C}">
                  <a14:compatExt spid="_x0000_s2156"/>
                </a:ext>
                <a:ext uri="{FF2B5EF4-FFF2-40B4-BE49-F238E27FC236}">
                  <a16:creationId xmlns:a16="http://schemas.microsoft.com/office/drawing/2014/main" id="{00000000-0008-0000-0300-00006C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52</xdr:row>
          <xdr:rowOff>0</xdr:rowOff>
        </xdr:from>
        <xdr:to>
          <xdr:col>1</xdr:col>
          <xdr:colOff>1441450</xdr:colOff>
          <xdr:row>52</xdr:row>
          <xdr:rowOff>831850</xdr:rowOff>
        </xdr:to>
        <xdr:sp macro="" textlink="">
          <xdr:nvSpPr>
            <xdr:cNvPr id="2157" name="Object 109" hidden="1">
              <a:extLst>
                <a:ext uri="{63B3BB69-23CF-44E3-9099-C40C66FF867C}">
                  <a14:compatExt spid="_x0000_s2157"/>
                </a:ext>
                <a:ext uri="{FF2B5EF4-FFF2-40B4-BE49-F238E27FC236}">
                  <a16:creationId xmlns:a16="http://schemas.microsoft.com/office/drawing/2014/main" id="{00000000-0008-0000-0300-00006D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53</xdr:row>
          <xdr:rowOff>0</xdr:rowOff>
        </xdr:from>
        <xdr:to>
          <xdr:col>1</xdr:col>
          <xdr:colOff>1441450</xdr:colOff>
          <xdr:row>53</xdr:row>
          <xdr:rowOff>831850</xdr:rowOff>
        </xdr:to>
        <xdr:sp macro="" textlink="">
          <xdr:nvSpPr>
            <xdr:cNvPr id="2158" name="Object 110" hidden="1">
              <a:extLst>
                <a:ext uri="{63B3BB69-23CF-44E3-9099-C40C66FF867C}">
                  <a14:compatExt spid="_x0000_s2158"/>
                </a:ext>
                <a:ext uri="{FF2B5EF4-FFF2-40B4-BE49-F238E27FC236}">
                  <a16:creationId xmlns:a16="http://schemas.microsoft.com/office/drawing/2014/main" id="{00000000-0008-0000-0300-00006E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55</xdr:row>
          <xdr:rowOff>0</xdr:rowOff>
        </xdr:from>
        <xdr:to>
          <xdr:col>1</xdr:col>
          <xdr:colOff>1365250</xdr:colOff>
          <xdr:row>55</xdr:row>
          <xdr:rowOff>793750</xdr:rowOff>
        </xdr:to>
        <xdr:sp macro="" textlink="">
          <xdr:nvSpPr>
            <xdr:cNvPr id="2159" name="Object 111" hidden="1">
              <a:extLst>
                <a:ext uri="{63B3BB69-23CF-44E3-9099-C40C66FF867C}">
                  <a14:compatExt spid="_x0000_s2159"/>
                </a:ext>
                <a:ext uri="{FF2B5EF4-FFF2-40B4-BE49-F238E27FC236}">
                  <a16:creationId xmlns:a16="http://schemas.microsoft.com/office/drawing/2014/main" id="{00000000-0008-0000-0300-00006F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56</xdr:row>
          <xdr:rowOff>0</xdr:rowOff>
        </xdr:from>
        <xdr:to>
          <xdr:col>1</xdr:col>
          <xdr:colOff>1441450</xdr:colOff>
          <xdr:row>56</xdr:row>
          <xdr:rowOff>850900</xdr:rowOff>
        </xdr:to>
        <xdr:sp macro="" textlink="">
          <xdr:nvSpPr>
            <xdr:cNvPr id="2160" name="Object 112" hidden="1">
              <a:extLst>
                <a:ext uri="{63B3BB69-23CF-44E3-9099-C40C66FF867C}">
                  <a14:compatExt spid="_x0000_s2160"/>
                </a:ext>
                <a:ext uri="{FF2B5EF4-FFF2-40B4-BE49-F238E27FC236}">
                  <a16:creationId xmlns:a16="http://schemas.microsoft.com/office/drawing/2014/main" id="{00000000-0008-0000-0300-000070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57</xdr:row>
          <xdr:rowOff>0</xdr:rowOff>
        </xdr:from>
        <xdr:to>
          <xdr:col>1</xdr:col>
          <xdr:colOff>1371600</xdr:colOff>
          <xdr:row>57</xdr:row>
          <xdr:rowOff>793750</xdr:rowOff>
        </xdr:to>
        <xdr:sp macro="" textlink="">
          <xdr:nvSpPr>
            <xdr:cNvPr id="2161" name="Object 113" hidden="1">
              <a:extLst>
                <a:ext uri="{63B3BB69-23CF-44E3-9099-C40C66FF867C}">
                  <a14:compatExt spid="_x0000_s2161"/>
                </a:ext>
                <a:ext uri="{FF2B5EF4-FFF2-40B4-BE49-F238E27FC236}">
                  <a16:creationId xmlns:a16="http://schemas.microsoft.com/office/drawing/2014/main" id="{00000000-0008-0000-0300-00007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50</xdr:row>
          <xdr:rowOff>0</xdr:rowOff>
        </xdr:from>
        <xdr:to>
          <xdr:col>1</xdr:col>
          <xdr:colOff>1441450</xdr:colOff>
          <xdr:row>50</xdr:row>
          <xdr:rowOff>533400</xdr:rowOff>
        </xdr:to>
        <xdr:sp macro="" textlink="">
          <xdr:nvSpPr>
            <xdr:cNvPr id="2162" name="Object 114" hidden="1">
              <a:extLst>
                <a:ext uri="{63B3BB69-23CF-44E3-9099-C40C66FF867C}">
                  <a14:compatExt spid="_x0000_s2162"/>
                </a:ext>
                <a:ext uri="{FF2B5EF4-FFF2-40B4-BE49-F238E27FC236}">
                  <a16:creationId xmlns:a16="http://schemas.microsoft.com/office/drawing/2014/main" id="{00000000-0008-0000-0300-000072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47</xdr:row>
          <xdr:rowOff>0</xdr:rowOff>
        </xdr:from>
        <xdr:to>
          <xdr:col>1</xdr:col>
          <xdr:colOff>1441450</xdr:colOff>
          <xdr:row>47</xdr:row>
          <xdr:rowOff>546100</xdr:rowOff>
        </xdr:to>
        <xdr:sp macro="" textlink="">
          <xdr:nvSpPr>
            <xdr:cNvPr id="2163" name="Object 115" hidden="1">
              <a:extLst>
                <a:ext uri="{63B3BB69-23CF-44E3-9099-C40C66FF867C}">
                  <a14:compatExt spid="_x0000_s2163"/>
                </a:ext>
                <a:ext uri="{FF2B5EF4-FFF2-40B4-BE49-F238E27FC236}">
                  <a16:creationId xmlns:a16="http://schemas.microsoft.com/office/drawing/2014/main" id="{00000000-0008-0000-0300-000073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10</xdr:row>
          <xdr:rowOff>0</xdr:rowOff>
        </xdr:from>
        <xdr:to>
          <xdr:col>1</xdr:col>
          <xdr:colOff>1612900</xdr:colOff>
          <xdr:row>10</xdr:row>
          <xdr:rowOff>565150</xdr:rowOff>
        </xdr:to>
        <xdr:sp macro="" textlink="">
          <xdr:nvSpPr>
            <xdr:cNvPr id="2164" name="Object 116" hidden="1">
              <a:extLst>
                <a:ext uri="{63B3BB69-23CF-44E3-9099-C40C66FF867C}">
                  <a14:compatExt spid="_x0000_s2164"/>
                </a:ext>
                <a:ext uri="{FF2B5EF4-FFF2-40B4-BE49-F238E27FC236}">
                  <a16:creationId xmlns:a16="http://schemas.microsoft.com/office/drawing/2014/main" id="{00000000-0008-0000-0300-000074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6</xdr:row>
          <xdr:rowOff>0</xdr:rowOff>
        </xdr:from>
        <xdr:to>
          <xdr:col>1</xdr:col>
          <xdr:colOff>1295400</xdr:colOff>
          <xdr:row>6</xdr:row>
          <xdr:rowOff>793750</xdr:rowOff>
        </xdr:to>
        <xdr:sp macro="" textlink="">
          <xdr:nvSpPr>
            <xdr:cNvPr id="2165" name="Object 117" hidden="1">
              <a:extLst>
                <a:ext uri="{63B3BB69-23CF-44E3-9099-C40C66FF867C}">
                  <a14:compatExt spid="_x0000_s2165"/>
                </a:ext>
                <a:ext uri="{FF2B5EF4-FFF2-40B4-BE49-F238E27FC236}">
                  <a16:creationId xmlns:a16="http://schemas.microsoft.com/office/drawing/2014/main" id="{00000000-0008-0000-0300-000075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9</xdr:row>
          <xdr:rowOff>0</xdr:rowOff>
        </xdr:from>
        <xdr:to>
          <xdr:col>1</xdr:col>
          <xdr:colOff>1371600</xdr:colOff>
          <xdr:row>9</xdr:row>
          <xdr:rowOff>609600</xdr:rowOff>
        </xdr:to>
        <xdr:sp macro="" textlink="">
          <xdr:nvSpPr>
            <xdr:cNvPr id="2166" name="Object 118" hidden="1">
              <a:extLst>
                <a:ext uri="{63B3BB69-23CF-44E3-9099-C40C66FF867C}">
                  <a14:compatExt spid="_x0000_s2166"/>
                </a:ext>
                <a:ext uri="{FF2B5EF4-FFF2-40B4-BE49-F238E27FC236}">
                  <a16:creationId xmlns:a16="http://schemas.microsoft.com/office/drawing/2014/main" id="{00000000-0008-0000-0300-000076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5</xdr:row>
          <xdr:rowOff>0</xdr:rowOff>
        </xdr:from>
        <xdr:to>
          <xdr:col>1</xdr:col>
          <xdr:colOff>1365250</xdr:colOff>
          <xdr:row>5</xdr:row>
          <xdr:rowOff>679450</xdr:rowOff>
        </xdr:to>
        <xdr:sp macro="" textlink="">
          <xdr:nvSpPr>
            <xdr:cNvPr id="2167" name="Object 119" hidden="1">
              <a:extLst>
                <a:ext uri="{63B3BB69-23CF-44E3-9099-C40C66FF867C}">
                  <a14:compatExt spid="_x0000_s2167"/>
                </a:ext>
                <a:ext uri="{FF2B5EF4-FFF2-40B4-BE49-F238E27FC236}">
                  <a16:creationId xmlns:a16="http://schemas.microsoft.com/office/drawing/2014/main" id="{00000000-0008-0000-0300-000077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8</xdr:row>
          <xdr:rowOff>0</xdr:rowOff>
        </xdr:from>
        <xdr:to>
          <xdr:col>1</xdr:col>
          <xdr:colOff>1422400</xdr:colOff>
          <xdr:row>8</xdr:row>
          <xdr:rowOff>565150</xdr:rowOff>
        </xdr:to>
        <xdr:sp macro="" textlink="">
          <xdr:nvSpPr>
            <xdr:cNvPr id="2168" name="Object 120" hidden="1">
              <a:extLst>
                <a:ext uri="{63B3BB69-23CF-44E3-9099-C40C66FF867C}">
                  <a14:compatExt spid="_x0000_s2168"/>
                </a:ext>
                <a:ext uri="{FF2B5EF4-FFF2-40B4-BE49-F238E27FC236}">
                  <a16:creationId xmlns:a16="http://schemas.microsoft.com/office/drawing/2014/main" id="{00000000-0008-0000-0300-000078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4</xdr:row>
          <xdr:rowOff>0</xdr:rowOff>
        </xdr:from>
        <xdr:to>
          <xdr:col>1</xdr:col>
          <xdr:colOff>1403350</xdr:colOff>
          <xdr:row>4</xdr:row>
          <xdr:rowOff>609600</xdr:rowOff>
        </xdr:to>
        <xdr:sp macro="" textlink="">
          <xdr:nvSpPr>
            <xdr:cNvPr id="2169" name="Object 121" hidden="1">
              <a:extLst>
                <a:ext uri="{63B3BB69-23CF-44E3-9099-C40C66FF867C}">
                  <a14:compatExt spid="_x0000_s2169"/>
                </a:ext>
                <a:ext uri="{FF2B5EF4-FFF2-40B4-BE49-F238E27FC236}">
                  <a16:creationId xmlns:a16="http://schemas.microsoft.com/office/drawing/2014/main" id="{00000000-0008-0000-0300-000079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7</xdr:row>
          <xdr:rowOff>0</xdr:rowOff>
        </xdr:from>
        <xdr:to>
          <xdr:col>1</xdr:col>
          <xdr:colOff>1422400</xdr:colOff>
          <xdr:row>7</xdr:row>
          <xdr:rowOff>565150</xdr:rowOff>
        </xdr:to>
        <xdr:sp macro="" textlink="">
          <xdr:nvSpPr>
            <xdr:cNvPr id="2170" name="Object 122" hidden="1">
              <a:extLst>
                <a:ext uri="{63B3BB69-23CF-44E3-9099-C40C66FF867C}">
                  <a14:compatExt spid="_x0000_s2170"/>
                </a:ext>
                <a:ext uri="{FF2B5EF4-FFF2-40B4-BE49-F238E27FC236}">
                  <a16:creationId xmlns:a16="http://schemas.microsoft.com/office/drawing/2014/main" id="{00000000-0008-0000-0300-00007A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2</xdr:row>
          <xdr:rowOff>0</xdr:rowOff>
        </xdr:from>
        <xdr:to>
          <xdr:col>1</xdr:col>
          <xdr:colOff>1403350</xdr:colOff>
          <xdr:row>2</xdr:row>
          <xdr:rowOff>565150</xdr:rowOff>
        </xdr:to>
        <xdr:sp macro="" textlink="">
          <xdr:nvSpPr>
            <xdr:cNvPr id="2171" name="Object 123" hidden="1">
              <a:extLst>
                <a:ext uri="{63B3BB69-23CF-44E3-9099-C40C66FF867C}">
                  <a14:compatExt spid="_x0000_s2171"/>
                </a:ext>
                <a:ext uri="{FF2B5EF4-FFF2-40B4-BE49-F238E27FC236}">
                  <a16:creationId xmlns:a16="http://schemas.microsoft.com/office/drawing/2014/main" id="{00000000-0008-0000-0300-00007B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3</xdr:row>
          <xdr:rowOff>0</xdr:rowOff>
        </xdr:from>
        <xdr:to>
          <xdr:col>1</xdr:col>
          <xdr:colOff>1231900</xdr:colOff>
          <xdr:row>3</xdr:row>
          <xdr:rowOff>565150</xdr:rowOff>
        </xdr:to>
        <xdr:sp macro="" textlink="">
          <xdr:nvSpPr>
            <xdr:cNvPr id="2172" name="Object 124" hidden="1">
              <a:extLst>
                <a:ext uri="{63B3BB69-23CF-44E3-9099-C40C66FF867C}">
                  <a14:compatExt spid="_x0000_s2172"/>
                </a:ext>
                <a:ext uri="{FF2B5EF4-FFF2-40B4-BE49-F238E27FC236}">
                  <a16:creationId xmlns:a16="http://schemas.microsoft.com/office/drawing/2014/main" id="{00000000-0008-0000-0300-00007C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46</xdr:row>
          <xdr:rowOff>0</xdr:rowOff>
        </xdr:from>
        <xdr:to>
          <xdr:col>1</xdr:col>
          <xdr:colOff>1422400</xdr:colOff>
          <xdr:row>46</xdr:row>
          <xdr:rowOff>565150</xdr:rowOff>
        </xdr:to>
        <xdr:sp macro="" textlink="">
          <xdr:nvSpPr>
            <xdr:cNvPr id="2173" name="Object 125" hidden="1">
              <a:extLst>
                <a:ext uri="{63B3BB69-23CF-44E3-9099-C40C66FF867C}">
                  <a14:compatExt spid="_x0000_s2173"/>
                </a:ext>
                <a:ext uri="{FF2B5EF4-FFF2-40B4-BE49-F238E27FC236}">
                  <a16:creationId xmlns:a16="http://schemas.microsoft.com/office/drawing/2014/main" id="{00000000-0008-0000-0300-00007D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49</xdr:row>
          <xdr:rowOff>0</xdr:rowOff>
        </xdr:from>
        <xdr:to>
          <xdr:col>1</xdr:col>
          <xdr:colOff>1422400</xdr:colOff>
          <xdr:row>49</xdr:row>
          <xdr:rowOff>565150</xdr:rowOff>
        </xdr:to>
        <xdr:sp macro="" textlink="">
          <xdr:nvSpPr>
            <xdr:cNvPr id="2174" name="Object 126" hidden="1">
              <a:extLst>
                <a:ext uri="{63B3BB69-23CF-44E3-9099-C40C66FF867C}">
                  <a14:compatExt spid="_x0000_s2174"/>
                </a:ext>
                <a:ext uri="{FF2B5EF4-FFF2-40B4-BE49-F238E27FC236}">
                  <a16:creationId xmlns:a16="http://schemas.microsoft.com/office/drawing/2014/main" id="{00000000-0008-0000-0300-00007E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48</xdr:row>
          <xdr:rowOff>0</xdr:rowOff>
        </xdr:from>
        <xdr:to>
          <xdr:col>1</xdr:col>
          <xdr:colOff>1422400</xdr:colOff>
          <xdr:row>48</xdr:row>
          <xdr:rowOff>609600</xdr:rowOff>
        </xdr:to>
        <xdr:sp macro="" textlink="">
          <xdr:nvSpPr>
            <xdr:cNvPr id="2175" name="Object 127" hidden="1">
              <a:extLst>
                <a:ext uri="{63B3BB69-23CF-44E3-9099-C40C66FF867C}">
                  <a14:compatExt spid="_x0000_s2175"/>
                </a:ext>
                <a:ext uri="{FF2B5EF4-FFF2-40B4-BE49-F238E27FC236}">
                  <a16:creationId xmlns:a16="http://schemas.microsoft.com/office/drawing/2014/main" id="{00000000-0008-0000-0300-00007F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6" Type="http://schemas.openxmlformats.org/officeDocument/2006/relationships/oleObject" Target="../embeddings/oleObject12.bin"/><Relationship Id="rId117" Type="http://schemas.openxmlformats.org/officeDocument/2006/relationships/image" Target="../media/image57.emf"/><Relationship Id="rId21" Type="http://schemas.openxmlformats.org/officeDocument/2006/relationships/image" Target="../media/image9.emf"/><Relationship Id="rId42" Type="http://schemas.openxmlformats.org/officeDocument/2006/relationships/oleObject" Target="../embeddings/oleObject20.bin"/><Relationship Id="rId47" Type="http://schemas.openxmlformats.org/officeDocument/2006/relationships/image" Target="../media/image22.emf"/><Relationship Id="rId63" Type="http://schemas.openxmlformats.org/officeDocument/2006/relationships/image" Target="../media/image30.emf"/><Relationship Id="rId68" Type="http://schemas.openxmlformats.org/officeDocument/2006/relationships/oleObject" Target="../embeddings/oleObject33.bin"/><Relationship Id="rId84" Type="http://schemas.openxmlformats.org/officeDocument/2006/relationships/oleObject" Target="../embeddings/oleObject41.bin"/><Relationship Id="rId89" Type="http://schemas.openxmlformats.org/officeDocument/2006/relationships/image" Target="../media/image43.emf"/><Relationship Id="rId112" Type="http://schemas.openxmlformats.org/officeDocument/2006/relationships/oleObject" Target="../embeddings/oleObject55.bin"/><Relationship Id="rId16" Type="http://schemas.openxmlformats.org/officeDocument/2006/relationships/oleObject" Target="../embeddings/oleObject7.bin"/><Relationship Id="rId107" Type="http://schemas.openxmlformats.org/officeDocument/2006/relationships/image" Target="../media/image52.emf"/><Relationship Id="rId11" Type="http://schemas.openxmlformats.org/officeDocument/2006/relationships/image" Target="../media/image4.emf"/><Relationship Id="rId32" Type="http://schemas.openxmlformats.org/officeDocument/2006/relationships/oleObject" Target="../embeddings/oleObject15.bin"/><Relationship Id="rId37" Type="http://schemas.openxmlformats.org/officeDocument/2006/relationships/image" Target="../media/image17.emf"/><Relationship Id="rId53" Type="http://schemas.openxmlformats.org/officeDocument/2006/relationships/image" Target="../media/image25.emf"/><Relationship Id="rId58" Type="http://schemas.openxmlformats.org/officeDocument/2006/relationships/oleObject" Target="../embeddings/oleObject28.bin"/><Relationship Id="rId74" Type="http://schemas.openxmlformats.org/officeDocument/2006/relationships/oleObject" Target="../embeddings/oleObject36.bin"/><Relationship Id="rId79" Type="http://schemas.openxmlformats.org/officeDocument/2006/relationships/image" Target="../media/image38.emf"/><Relationship Id="rId102" Type="http://schemas.openxmlformats.org/officeDocument/2006/relationships/oleObject" Target="../embeddings/oleObject50.bin"/><Relationship Id="rId5" Type="http://schemas.openxmlformats.org/officeDocument/2006/relationships/image" Target="../media/image1.emf"/><Relationship Id="rId90" Type="http://schemas.openxmlformats.org/officeDocument/2006/relationships/oleObject" Target="../embeddings/oleObject44.bin"/><Relationship Id="rId95" Type="http://schemas.openxmlformats.org/officeDocument/2006/relationships/image" Target="../media/image46.emf"/><Relationship Id="rId22" Type="http://schemas.openxmlformats.org/officeDocument/2006/relationships/oleObject" Target="../embeddings/oleObject10.bin"/><Relationship Id="rId27" Type="http://schemas.openxmlformats.org/officeDocument/2006/relationships/image" Target="../media/image12.emf"/><Relationship Id="rId43" Type="http://schemas.openxmlformats.org/officeDocument/2006/relationships/image" Target="../media/image20.emf"/><Relationship Id="rId48" Type="http://schemas.openxmlformats.org/officeDocument/2006/relationships/oleObject" Target="../embeddings/oleObject23.bin"/><Relationship Id="rId64" Type="http://schemas.openxmlformats.org/officeDocument/2006/relationships/oleObject" Target="../embeddings/oleObject31.bin"/><Relationship Id="rId69" Type="http://schemas.openxmlformats.org/officeDocument/2006/relationships/image" Target="../media/image33.emf"/><Relationship Id="rId113" Type="http://schemas.openxmlformats.org/officeDocument/2006/relationships/image" Target="../media/image55.emf"/><Relationship Id="rId80" Type="http://schemas.openxmlformats.org/officeDocument/2006/relationships/oleObject" Target="../embeddings/oleObject39.bin"/><Relationship Id="rId85" Type="http://schemas.openxmlformats.org/officeDocument/2006/relationships/image" Target="../media/image41.emf"/><Relationship Id="rId12" Type="http://schemas.openxmlformats.org/officeDocument/2006/relationships/oleObject" Target="../embeddings/oleObject5.bin"/><Relationship Id="rId17" Type="http://schemas.openxmlformats.org/officeDocument/2006/relationships/image" Target="../media/image7.emf"/><Relationship Id="rId33" Type="http://schemas.openxmlformats.org/officeDocument/2006/relationships/image" Target="../media/image15.emf"/><Relationship Id="rId38" Type="http://schemas.openxmlformats.org/officeDocument/2006/relationships/oleObject" Target="../embeddings/oleObject18.bin"/><Relationship Id="rId59" Type="http://schemas.openxmlformats.org/officeDocument/2006/relationships/image" Target="../media/image28.emf"/><Relationship Id="rId103" Type="http://schemas.openxmlformats.org/officeDocument/2006/relationships/image" Target="../media/image50.emf"/><Relationship Id="rId108" Type="http://schemas.openxmlformats.org/officeDocument/2006/relationships/oleObject" Target="../embeddings/oleObject53.bin"/><Relationship Id="rId54" Type="http://schemas.openxmlformats.org/officeDocument/2006/relationships/oleObject" Target="../embeddings/oleObject26.bin"/><Relationship Id="rId70" Type="http://schemas.openxmlformats.org/officeDocument/2006/relationships/oleObject" Target="../embeddings/oleObject34.bin"/><Relationship Id="rId75" Type="http://schemas.openxmlformats.org/officeDocument/2006/relationships/image" Target="../media/image36.emf"/><Relationship Id="rId91" Type="http://schemas.openxmlformats.org/officeDocument/2006/relationships/image" Target="../media/image44.emf"/><Relationship Id="rId96" Type="http://schemas.openxmlformats.org/officeDocument/2006/relationships/oleObject" Target="../embeddings/oleObject47.bin"/><Relationship Id="rId1" Type="http://schemas.openxmlformats.org/officeDocument/2006/relationships/printerSettings" Target="../printerSettings/printerSettings3.bin"/><Relationship Id="rId6" Type="http://schemas.openxmlformats.org/officeDocument/2006/relationships/oleObject" Target="../embeddings/oleObject2.bin"/><Relationship Id="rId23" Type="http://schemas.openxmlformats.org/officeDocument/2006/relationships/image" Target="../media/image10.emf"/><Relationship Id="rId28" Type="http://schemas.openxmlformats.org/officeDocument/2006/relationships/oleObject" Target="../embeddings/oleObject13.bin"/><Relationship Id="rId49" Type="http://schemas.openxmlformats.org/officeDocument/2006/relationships/image" Target="../media/image23.emf"/><Relationship Id="rId114" Type="http://schemas.openxmlformats.org/officeDocument/2006/relationships/oleObject" Target="../embeddings/oleObject56.bin"/><Relationship Id="rId10" Type="http://schemas.openxmlformats.org/officeDocument/2006/relationships/oleObject" Target="../embeddings/oleObject4.bin"/><Relationship Id="rId31" Type="http://schemas.openxmlformats.org/officeDocument/2006/relationships/image" Target="../media/image14.emf"/><Relationship Id="rId44" Type="http://schemas.openxmlformats.org/officeDocument/2006/relationships/oleObject" Target="../embeddings/oleObject21.bin"/><Relationship Id="rId52" Type="http://schemas.openxmlformats.org/officeDocument/2006/relationships/oleObject" Target="../embeddings/oleObject25.bin"/><Relationship Id="rId60" Type="http://schemas.openxmlformats.org/officeDocument/2006/relationships/oleObject" Target="../embeddings/oleObject29.bin"/><Relationship Id="rId65" Type="http://schemas.openxmlformats.org/officeDocument/2006/relationships/image" Target="../media/image31.emf"/><Relationship Id="rId73" Type="http://schemas.openxmlformats.org/officeDocument/2006/relationships/image" Target="../media/image35.emf"/><Relationship Id="rId78" Type="http://schemas.openxmlformats.org/officeDocument/2006/relationships/oleObject" Target="../embeddings/oleObject38.bin"/><Relationship Id="rId81" Type="http://schemas.openxmlformats.org/officeDocument/2006/relationships/image" Target="../media/image39.emf"/><Relationship Id="rId86" Type="http://schemas.openxmlformats.org/officeDocument/2006/relationships/oleObject" Target="../embeddings/oleObject42.bin"/><Relationship Id="rId94" Type="http://schemas.openxmlformats.org/officeDocument/2006/relationships/oleObject" Target="../embeddings/oleObject46.bin"/><Relationship Id="rId99" Type="http://schemas.openxmlformats.org/officeDocument/2006/relationships/image" Target="../media/image48.emf"/><Relationship Id="rId101" Type="http://schemas.openxmlformats.org/officeDocument/2006/relationships/image" Target="../media/image49.emf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Relationship Id="rId13" Type="http://schemas.openxmlformats.org/officeDocument/2006/relationships/image" Target="../media/image5.emf"/><Relationship Id="rId18" Type="http://schemas.openxmlformats.org/officeDocument/2006/relationships/oleObject" Target="../embeddings/oleObject8.bin"/><Relationship Id="rId39" Type="http://schemas.openxmlformats.org/officeDocument/2006/relationships/image" Target="../media/image18.emf"/><Relationship Id="rId109" Type="http://schemas.openxmlformats.org/officeDocument/2006/relationships/image" Target="../media/image53.emf"/><Relationship Id="rId34" Type="http://schemas.openxmlformats.org/officeDocument/2006/relationships/oleObject" Target="../embeddings/oleObject16.bin"/><Relationship Id="rId50" Type="http://schemas.openxmlformats.org/officeDocument/2006/relationships/oleObject" Target="../embeddings/oleObject24.bin"/><Relationship Id="rId55" Type="http://schemas.openxmlformats.org/officeDocument/2006/relationships/image" Target="../media/image26.emf"/><Relationship Id="rId76" Type="http://schemas.openxmlformats.org/officeDocument/2006/relationships/oleObject" Target="../embeddings/oleObject37.bin"/><Relationship Id="rId97" Type="http://schemas.openxmlformats.org/officeDocument/2006/relationships/image" Target="../media/image47.emf"/><Relationship Id="rId104" Type="http://schemas.openxmlformats.org/officeDocument/2006/relationships/oleObject" Target="../embeddings/oleObject51.bin"/><Relationship Id="rId7" Type="http://schemas.openxmlformats.org/officeDocument/2006/relationships/image" Target="../media/image2.emf"/><Relationship Id="rId71" Type="http://schemas.openxmlformats.org/officeDocument/2006/relationships/image" Target="../media/image34.emf"/><Relationship Id="rId92" Type="http://schemas.openxmlformats.org/officeDocument/2006/relationships/oleObject" Target="../embeddings/oleObject45.bin"/><Relationship Id="rId2" Type="http://schemas.openxmlformats.org/officeDocument/2006/relationships/drawing" Target="../drawings/drawing1.xml"/><Relationship Id="rId29" Type="http://schemas.openxmlformats.org/officeDocument/2006/relationships/image" Target="../media/image13.emf"/><Relationship Id="rId24" Type="http://schemas.openxmlformats.org/officeDocument/2006/relationships/oleObject" Target="../embeddings/oleObject11.bin"/><Relationship Id="rId40" Type="http://schemas.openxmlformats.org/officeDocument/2006/relationships/oleObject" Target="../embeddings/oleObject19.bin"/><Relationship Id="rId45" Type="http://schemas.openxmlformats.org/officeDocument/2006/relationships/image" Target="../media/image21.emf"/><Relationship Id="rId66" Type="http://schemas.openxmlformats.org/officeDocument/2006/relationships/oleObject" Target="../embeddings/oleObject32.bin"/><Relationship Id="rId87" Type="http://schemas.openxmlformats.org/officeDocument/2006/relationships/image" Target="../media/image42.emf"/><Relationship Id="rId110" Type="http://schemas.openxmlformats.org/officeDocument/2006/relationships/oleObject" Target="../embeddings/oleObject54.bin"/><Relationship Id="rId115" Type="http://schemas.openxmlformats.org/officeDocument/2006/relationships/image" Target="../media/image56.emf"/><Relationship Id="rId61" Type="http://schemas.openxmlformats.org/officeDocument/2006/relationships/image" Target="../media/image29.emf"/><Relationship Id="rId82" Type="http://schemas.openxmlformats.org/officeDocument/2006/relationships/oleObject" Target="../embeddings/oleObject40.bin"/><Relationship Id="rId19" Type="http://schemas.openxmlformats.org/officeDocument/2006/relationships/image" Target="../media/image8.emf"/><Relationship Id="rId14" Type="http://schemas.openxmlformats.org/officeDocument/2006/relationships/oleObject" Target="../embeddings/oleObject6.bin"/><Relationship Id="rId30" Type="http://schemas.openxmlformats.org/officeDocument/2006/relationships/oleObject" Target="../embeddings/oleObject14.bin"/><Relationship Id="rId35" Type="http://schemas.openxmlformats.org/officeDocument/2006/relationships/image" Target="../media/image16.emf"/><Relationship Id="rId56" Type="http://schemas.openxmlformats.org/officeDocument/2006/relationships/oleObject" Target="../embeddings/oleObject27.bin"/><Relationship Id="rId77" Type="http://schemas.openxmlformats.org/officeDocument/2006/relationships/image" Target="../media/image37.emf"/><Relationship Id="rId100" Type="http://schemas.openxmlformats.org/officeDocument/2006/relationships/oleObject" Target="../embeddings/oleObject49.bin"/><Relationship Id="rId105" Type="http://schemas.openxmlformats.org/officeDocument/2006/relationships/image" Target="../media/image51.emf"/><Relationship Id="rId8" Type="http://schemas.openxmlformats.org/officeDocument/2006/relationships/oleObject" Target="../embeddings/oleObject3.bin"/><Relationship Id="rId51" Type="http://schemas.openxmlformats.org/officeDocument/2006/relationships/image" Target="../media/image24.emf"/><Relationship Id="rId72" Type="http://schemas.openxmlformats.org/officeDocument/2006/relationships/oleObject" Target="../embeddings/oleObject35.bin"/><Relationship Id="rId93" Type="http://schemas.openxmlformats.org/officeDocument/2006/relationships/image" Target="../media/image45.emf"/><Relationship Id="rId98" Type="http://schemas.openxmlformats.org/officeDocument/2006/relationships/oleObject" Target="../embeddings/oleObject48.bin"/><Relationship Id="rId3" Type="http://schemas.openxmlformats.org/officeDocument/2006/relationships/vmlDrawing" Target="../drawings/vmlDrawing1.vml"/><Relationship Id="rId25" Type="http://schemas.openxmlformats.org/officeDocument/2006/relationships/image" Target="../media/image11.emf"/><Relationship Id="rId46" Type="http://schemas.openxmlformats.org/officeDocument/2006/relationships/oleObject" Target="../embeddings/oleObject22.bin"/><Relationship Id="rId67" Type="http://schemas.openxmlformats.org/officeDocument/2006/relationships/image" Target="../media/image32.emf"/><Relationship Id="rId116" Type="http://schemas.openxmlformats.org/officeDocument/2006/relationships/oleObject" Target="../embeddings/oleObject57.bin"/><Relationship Id="rId20" Type="http://schemas.openxmlformats.org/officeDocument/2006/relationships/oleObject" Target="../embeddings/oleObject9.bin"/><Relationship Id="rId41" Type="http://schemas.openxmlformats.org/officeDocument/2006/relationships/image" Target="../media/image19.emf"/><Relationship Id="rId62" Type="http://schemas.openxmlformats.org/officeDocument/2006/relationships/oleObject" Target="../embeddings/oleObject30.bin"/><Relationship Id="rId83" Type="http://schemas.openxmlformats.org/officeDocument/2006/relationships/image" Target="../media/image40.emf"/><Relationship Id="rId88" Type="http://schemas.openxmlformats.org/officeDocument/2006/relationships/oleObject" Target="../embeddings/oleObject43.bin"/><Relationship Id="rId111" Type="http://schemas.openxmlformats.org/officeDocument/2006/relationships/image" Target="../media/image54.emf"/><Relationship Id="rId15" Type="http://schemas.openxmlformats.org/officeDocument/2006/relationships/image" Target="../media/image6.emf"/><Relationship Id="rId36" Type="http://schemas.openxmlformats.org/officeDocument/2006/relationships/oleObject" Target="../embeddings/oleObject17.bin"/><Relationship Id="rId57" Type="http://schemas.openxmlformats.org/officeDocument/2006/relationships/image" Target="../media/image27.emf"/><Relationship Id="rId106" Type="http://schemas.openxmlformats.org/officeDocument/2006/relationships/oleObject" Target="../embeddings/oleObject5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1"/>
  <sheetViews>
    <sheetView tabSelected="1" workbookViewId="0">
      <selection activeCell="B6" sqref="B6"/>
    </sheetView>
  </sheetViews>
  <sheetFormatPr defaultColWidth="8.81640625" defaultRowHeight="14.5" x14ac:dyDescent="0.35"/>
  <cols>
    <col min="1" max="1" width="21" customWidth="1"/>
    <col min="2" max="2" width="49.26953125" customWidth="1"/>
  </cols>
  <sheetData>
    <row r="1" spans="1:2" x14ac:dyDescent="0.35">
      <c r="A1" t="s">
        <v>398</v>
      </c>
    </row>
    <row r="2" spans="1:2" x14ac:dyDescent="0.35">
      <c r="A2">
        <v>1</v>
      </c>
      <c r="B2" t="s">
        <v>1091</v>
      </c>
    </row>
    <row r="3" spans="1:2" x14ac:dyDescent="0.35">
      <c r="A3" s="1">
        <v>2</v>
      </c>
      <c r="B3" t="s">
        <v>1092</v>
      </c>
    </row>
    <row r="4" spans="1:2" x14ac:dyDescent="0.35">
      <c r="A4" s="1">
        <v>3</v>
      </c>
      <c r="B4" t="s">
        <v>2</v>
      </c>
    </row>
    <row r="5" spans="1:2" x14ac:dyDescent="0.35">
      <c r="A5" s="1">
        <v>4</v>
      </c>
      <c r="B5" t="s">
        <v>1149</v>
      </c>
    </row>
    <row r="6" spans="1:2" x14ac:dyDescent="0.35">
      <c r="A6" s="1">
        <v>5</v>
      </c>
      <c r="B6" t="s">
        <v>141</v>
      </c>
    </row>
    <row r="7" spans="1:2" x14ac:dyDescent="0.35">
      <c r="A7" s="1">
        <v>6</v>
      </c>
      <c r="B7" t="s">
        <v>1093</v>
      </c>
    </row>
    <row r="8" spans="1:2" x14ac:dyDescent="0.35">
      <c r="A8" s="1">
        <v>7</v>
      </c>
      <c r="B8" t="s">
        <v>1136</v>
      </c>
    </row>
    <row r="9" spans="1:2" x14ac:dyDescent="0.35">
      <c r="A9" s="1">
        <v>8</v>
      </c>
      <c r="B9" t="s">
        <v>1137</v>
      </c>
    </row>
    <row r="10" spans="1:2" x14ac:dyDescent="0.35">
      <c r="A10" s="1">
        <v>9</v>
      </c>
      <c r="B10" t="s">
        <v>1138</v>
      </c>
    </row>
    <row r="11" spans="1:2" x14ac:dyDescent="0.35">
      <c r="A11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23507-5671-44DB-B2C7-0B6F593C511C}">
  <dimension ref="A3:Z31"/>
  <sheetViews>
    <sheetView workbookViewId="0">
      <selection activeCell="Q32" sqref="Q32"/>
    </sheetView>
  </sheetViews>
  <sheetFormatPr defaultRowHeight="14.5" x14ac:dyDescent="0.35"/>
  <sheetData>
    <row r="3" spans="1:26" x14ac:dyDescent="0.35">
      <c r="C3" s="48" t="s">
        <v>1140</v>
      </c>
      <c r="D3" s="48"/>
      <c r="E3" s="48"/>
      <c r="F3" s="48"/>
      <c r="G3" s="48"/>
      <c r="H3" s="48"/>
      <c r="I3" s="48"/>
      <c r="J3" s="48"/>
      <c r="K3" s="48"/>
      <c r="L3" s="48"/>
      <c r="M3" s="48"/>
      <c r="N3" s="48"/>
      <c r="O3" s="48"/>
      <c r="P3" s="48"/>
      <c r="Q3" s="48"/>
      <c r="R3" s="48"/>
      <c r="S3" s="48"/>
      <c r="T3" s="48"/>
      <c r="U3" s="48"/>
      <c r="V3" s="48"/>
      <c r="W3" s="48"/>
      <c r="X3" s="48"/>
      <c r="Y3" s="48"/>
      <c r="Z3" s="48"/>
    </row>
    <row r="4" spans="1:26" x14ac:dyDescent="0.35">
      <c r="C4" s="48">
        <v>0</v>
      </c>
      <c r="D4" s="48"/>
      <c r="E4" s="48"/>
      <c r="F4" s="49">
        <f>I4/2</f>
        <v>9.6875000000000003E-2</v>
      </c>
      <c r="G4" s="49"/>
      <c r="H4" s="49"/>
      <c r="I4" s="49">
        <f>L4/2</f>
        <v>0.19375000000000001</v>
      </c>
      <c r="J4" s="49"/>
      <c r="K4" s="49"/>
      <c r="L4" s="49">
        <f>O4/2</f>
        <v>0.38750000000000001</v>
      </c>
      <c r="M4" s="49"/>
      <c r="N4" s="49"/>
      <c r="O4" s="49">
        <f>R4/2</f>
        <v>0.77500000000000002</v>
      </c>
      <c r="P4" s="49"/>
      <c r="Q4" s="49"/>
      <c r="R4" s="49">
        <f>U4/2</f>
        <v>1.55</v>
      </c>
      <c r="S4" s="49"/>
      <c r="T4" s="49"/>
      <c r="U4" s="49">
        <v>3.1</v>
      </c>
      <c r="V4" s="49"/>
      <c r="W4" s="49"/>
      <c r="X4" s="49">
        <v>6.2</v>
      </c>
      <c r="Y4" s="49"/>
      <c r="Z4" s="49"/>
    </row>
    <row r="5" spans="1:26" x14ac:dyDescent="0.35">
      <c r="A5" s="44" t="s">
        <v>1141</v>
      </c>
      <c r="B5" s="38">
        <v>50</v>
      </c>
      <c r="C5">
        <v>0.93757000000000001</v>
      </c>
      <c r="D5">
        <v>0.87468999999999997</v>
      </c>
      <c r="E5">
        <v>0.87151999999999996</v>
      </c>
      <c r="F5">
        <v>0.77590999999999999</v>
      </c>
      <c r="G5">
        <v>0.72413000000000005</v>
      </c>
      <c r="H5">
        <v>0.73280999999999996</v>
      </c>
      <c r="I5">
        <v>0.66840999999999995</v>
      </c>
      <c r="J5">
        <v>0.68681999999999999</v>
      </c>
      <c r="K5">
        <v>0.66235999999999995</v>
      </c>
      <c r="L5">
        <v>0.64414000000000005</v>
      </c>
      <c r="M5">
        <v>0.64000999999999997</v>
      </c>
      <c r="N5">
        <v>0.67505000000000004</v>
      </c>
      <c r="O5">
        <v>0.70096000000000003</v>
      </c>
      <c r="P5">
        <v>0.72321000000000002</v>
      </c>
      <c r="Q5">
        <v>0.76910999999999996</v>
      </c>
      <c r="R5">
        <v>0.59519</v>
      </c>
      <c r="S5">
        <v>0.75865000000000005</v>
      </c>
      <c r="T5">
        <v>0.60970999999999997</v>
      </c>
      <c r="U5">
        <v>0.25224000000000002</v>
      </c>
      <c r="V5">
        <v>0.26745000000000002</v>
      </c>
      <c r="W5">
        <v>0.33252999999999999</v>
      </c>
      <c r="X5">
        <v>0.14831</v>
      </c>
      <c r="Y5">
        <v>0.14951999999999999</v>
      </c>
      <c r="Z5">
        <v>0.15531</v>
      </c>
    </row>
    <row r="6" spans="1:26" x14ac:dyDescent="0.35">
      <c r="A6" s="44"/>
      <c r="B6" s="38">
        <f>B5/2</f>
        <v>25</v>
      </c>
      <c r="C6">
        <v>0.90024999999999999</v>
      </c>
      <c r="D6">
        <v>0.84075</v>
      </c>
      <c r="E6">
        <v>0.78910000000000002</v>
      </c>
      <c r="F6">
        <v>0.74245000000000005</v>
      </c>
      <c r="G6">
        <v>0.72292999999999996</v>
      </c>
      <c r="H6">
        <v>0.70384000000000002</v>
      </c>
      <c r="I6">
        <v>0.66163000000000005</v>
      </c>
      <c r="J6">
        <v>0.65332999999999997</v>
      </c>
      <c r="K6">
        <v>0.70875999999999995</v>
      </c>
      <c r="L6">
        <v>0.64809000000000005</v>
      </c>
      <c r="M6">
        <v>0.63163000000000002</v>
      </c>
      <c r="N6">
        <v>0.68496999999999997</v>
      </c>
      <c r="O6">
        <v>0.79764999999999997</v>
      </c>
      <c r="P6">
        <v>0.62733000000000005</v>
      </c>
      <c r="Q6">
        <v>0.63326000000000005</v>
      </c>
      <c r="R6">
        <v>0.52519000000000005</v>
      </c>
      <c r="S6">
        <v>0.53025</v>
      </c>
      <c r="T6">
        <v>0.54201999999999995</v>
      </c>
      <c r="U6">
        <v>0.27045999999999998</v>
      </c>
      <c r="V6">
        <v>0.25750000000000001</v>
      </c>
      <c r="W6">
        <v>0.33344000000000001</v>
      </c>
      <c r="X6">
        <v>0.14902000000000001</v>
      </c>
      <c r="Y6">
        <v>0.14826</v>
      </c>
      <c r="Z6">
        <v>0.15790999999999999</v>
      </c>
    </row>
    <row r="7" spans="1:26" x14ac:dyDescent="0.35">
      <c r="A7" s="44"/>
      <c r="B7" s="38">
        <f t="shared" ref="B7" si="0">B6/2</f>
        <v>12.5</v>
      </c>
      <c r="C7">
        <v>0.84557000000000004</v>
      </c>
      <c r="D7">
        <v>0.84806000000000004</v>
      </c>
      <c r="E7">
        <v>0.75599000000000005</v>
      </c>
      <c r="F7">
        <v>0.69610000000000005</v>
      </c>
      <c r="G7">
        <v>0.68644000000000005</v>
      </c>
      <c r="H7">
        <v>0.68425999999999998</v>
      </c>
      <c r="I7">
        <v>0.62314999999999998</v>
      </c>
      <c r="J7">
        <v>0.64227999999999996</v>
      </c>
      <c r="K7">
        <v>0.61626000000000003</v>
      </c>
      <c r="L7">
        <v>0.60924999999999996</v>
      </c>
      <c r="M7">
        <v>0.62655000000000005</v>
      </c>
      <c r="N7">
        <v>0.66688999999999998</v>
      </c>
      <c r="O7">
        <v>0.64080000000000004</v>
      </c>
      <c r="P7">
        <v>0.60653000000000001</v>
      </c>
      <c r="Q7">
        <v>0.56708999999999998</v>
      </c>
      <c r="R7">
        <v>0.48308000000000001</v>
      </c>
      <c r="S7">
        <v>0.45147999999999999</v>
      </c>
      <c r="T7">
        <v>0.46444000000000002</v>
      </c>
      <c r="U7">
        <v>0.28920000000000001</v>
      </c>
      <c r="V7">
        <v>0.23469000000000001</v>
      </c>
      <c r="W7">
        <v>0.24207000000000001</v>
      </c>
      <c r="X7">
        <v>0.13236999999999999</v>
      </c>
      <c r="Y7">
        <v>0.14155000000000001</v>
      </c>
      <c r="Z7">
        <v>0.15221000000000001</v>
      </c>
    </row>
    <row r="8" spans="1:26" x14ac:dyDescent="0.35">
      <c r="A8" s="44"/>
      <c r="B8" s="38">
        <f>B7/2</f>
        <v>6.25</v>
      </c>
      <c r="C8">
        <v>0.87944999999999995</v>
      </c>
      <c r="D8">
        <v>0.78</v>
      </c>
      <c r="E8">
        <v>0.75210999999999995</v>
      </c>
      <c r="F8">
        <v>0.72177000000000002</v>
      </c>
      <c r="G8">
        <v>0.68255999999999994</v>
      </c>
      <c r="H8">
        <v>0.66552</v>
      </c>
      <c r="I8">
        <v>0.60904000000000003</v>
      </c>
      <c r="J8">
        <v>0.62956999999999996</v>
      </c>
      <c r="K8">
        <v>0.63868000000000003</v>
      </c>
      <c r="L8">
        <v>0.63914000000000004</v>
      </c>
      <c r="M8">
        <v>0.64958000000000005</v>
      </c>
      <c r="N8">
        <v>0.66590000000000005</v>
      </c>
      <c r="O8">
        <v>0.60190999999999995</v>
      </c>
      <c r="P8">
        <v>0.56028</v>
      </c>
      <c r="Q8">
        <v>0.55694999999999995</v>
      </c>
      <c r="R8">
        <v>0.45090999999999998</v>
      </c>
      <c r="S8">
        <v>0.44123000000000001</v>
      </c>
      <c r="T8">
        <v>0.44847999999999999</v>
      </c>
      <c r="U8">
        <v>0.26280999999999999</v>
      </c>
      <c r="V8">
        <v>0.31708999999999998</v>
      </c>
      <c r="W8">
        <v>0.27251999999999998</v>
      </c>
      <c r="X8">
        <v>0.16274</v>
      </c>
      <c r="Y8">
        <v>0.14518</v>
      </c>
      <c r="Z8">
        <v>0.15436</v>
      </c>
    </row>
    <row r="9" spans="1:26" x14ac:dyDescent="0.35">
      <c r="A9" s="44"/>
      <c r="B9" s="38">
        <f>B8/2</f>
        <v>3.125</v>
      </c>
      <c r="C9">
        <v>0.86189000000000004</v>
      </c>
      <c r="D9">
        <v>0.7974</v>
      </c>
      <c r="E9">
        <v>0.71550999999999998</v>
      </c>
      <c r="F9">
        <v>0.66583000000000003</v>
      </c>
      <c r="G9">
        <v>0.76732999999999996</v>
      </c>
      <c r="H9">
        <v>0.82840999999999998</v>
      </c>
      <c r="I9">
        <v>0.63093999999999995</v>
      </c>
      <c r="J9">
        <v>0.75000999999999995</v>
      </c>
      <c r="K9">
        <v>0.69921</v>
      </c>
      <c r="L9">
        <v>0.60773999999999995</v>
      </c>
      <c r="M9">
        <v>0.61273999999999995</v>
      </c>
      <c r="N9">
        <v>0.65891</v>
      </c>
      <c r="O9">
        <v>0.60126999999999997</v>
      </c>
      <c r="P9">
        <v>0.59887000000000001</v>
      </c>
      <c r="Q9">
        <v>0.54869000000000001</v>
      </c>
      <c r="R9">
        <v>0.46494999999999997</v>
      </c>
      <c r="S9">
        <v>0.47932000000000002</v>
      </c>
      <c r="T9">
        <v>0.44786999999999999</v>
      </c>
      <c r="U9">
        <v>0.27106999999999998</v>
      </c>
      <c r="V9">
        <v>0.25986999999999999</v>
      </c>
      <c r="W9">
        <v>0.28289999999999998</v>
      </c>
      <c r="X9">
        <v>0.13965</v>
      </c>
      <c r="Y9">
        <v>0.14149</v>
      </c>
      <c r="Z9">
        <v>0.14218</v>
      </c>
    </row>
    <row r="10" spans="1:26" x14ac:dyDescent="0.35">
      <c r="A10" s="44"/>
      <c r="B10" s="38">
        <f>B9/2</f>
        <v>1.5625</v>
      </c>
      <c r="C10">
        <v>0.90178000000000003</v>
      </c>
      <c r="D10">
        <v>0.79118999999999995</v>
      </c>
      <c r="E10">
        <v>0.75917000000000001</v>
      </c>
      <c r="F10">
        <v>0.71091000000000004</v>
      </c>
      <c r="G10">
        <v>0.70396000000000003</v>
      </c>
      <c r="H10">
        <v>0.71499000000000001</v>
      </c>
      <c r="I10">
        <v>0.70853999999999995</v>
      </c>
      <c r="J10">
        <v>0.65715999999999997</v>
      </c>
      <c r="K10">
        <v>0.66701999999999995</v>
      </c>
      <c r="L10">
        <v>0.60985999999999996</v>
      </c>
      <c r="M10">
        <v>0.64395000000000002</v>
      </c>
      <c r="N10">
        <v>0.65746000000000004</v>
      </c>
      <c r="O10">
        <v>0.53635999999999995</v>
      </c>
      <c r="P10">
        <v>0.57723000000000002</v>
      </c>
      <c r="Q10">
        <v>0.57101999999999997</v>
      </c>
      <c r="R10">
        <v>0.45272000000000001</v>
      </c>
      <c r="S10">
        <v>0.45733000000000001</v>
      </c>
      <c r="T10">
        <v>0.46339000000000002</v>
      </c>
      <c r="U10">
        <v>0.26740999999999998</v>
      </c>
      <c r="V10">
        <v>0.26383000000000001</v>
      </c>
      <c r="W10">
        <v>0.28066000000000002</v>
      </c>
      <c r="X10">
        <v>0.13850999999999999</v>
      </c>
      <c r="Y10">
        <v>0.14757000000000001</v>
      </c>
      <c r="Z10">
        <v>0.15132999999999999</v>
      </c>
    </row>
    <row r="11" spans="1:26" x14ac:dyDescent="0.35">
      <c r="A11" s="44"/>
      <c r="B11" s="38">
        <f>B10/2</f>
        <v>0.78125</v>
      </c>
      <c r="C11">
        <v>0.86431000000000002</v>
      </c>
      <c r="D11">
        <v>0.83604999999999996</v>
      </c>
      <c r="E11">
        <v>0.78976000000000002</v>
      </c>
      <c r="F11">
        <v>0.70594000000000001</v>
      </c>
      <c r="G11">
        <v>0.75619999999999998</v>
      </c>
      <c r="H11">
        <v>0.72211000000000003</v>
      </c>
      <c r="I11">
        <v>0.72297999999999996</v>
      </c>
      <c r="J11">
        <v>0.67232999999999998</v>
      </c>
      <c r="K11">
        <v>0.67978000000000005</v>
      </c>
      <c r="L11">
        <v>0.66381000000000001</v>
      </c>
      <c r="M11">
        <v>0.65544000000000002</v>
      </c>
      <c r="N11">
        <v>0.68149000000000004</v>
      </c>
      <c r="O11">
        <v>0.60641999999999996</v>
      </c>
      <c r="P11">
        <v>0.57545999999999997</v>
      </c>
      <c r="Q11">
        <v>0.57530000000000003</v>
      </c>
      <c r="R11">
        <v>0.47916999999999998</v>
      </c>
      <c r="S11">
        <v>0.48191000000000001</v>
      </c>
      <c r="T11">
        <v>0.45105000000000001</v>
      </c>
      <c r="U11">
        <v>0.26884999999999998</v>
      </c>
      <c r="V11">
        <v>0.26093</v>
      </c>
      <c r="W11">
        <v>0.29666999999999999</v>
      </c>
      <c r="X11">
        <v>0.14432</v>
      </c>
      <c r="Y11">
        <v>0.15101999999999999</v>
      </c>
      <c r="Z11">
        <v>0.15229000000000001</v>
      </c>
    </row>
    <row r="12" spans="1:26" x14ac:dyDescent="0.35">
      <c r="A12" s="44"/>
      <c r="B12" s="38">
        <v>0</v>
      </c>
      <c r="C12">
        <v>1.1028</v>
      </c>
      <c r="D12">
        <v>0.88300000000000001</v>
      </c>
      <c r="E12">
        <v>0.85462000000000005</v>
      </c>
      <c r="F12">
        <v>0.76829000000000003</v>
      </c>
      <c r="G12">
        <v>0.76690000000000003</v>
      </c>
      <c r="H12">
        <v>0.82218000000000002</v>
      </c>
      <c r="I12">
        <v>0.77063000000000004</v>
      </c>
      <c r="J12">
        <v>0.79308999999999996</v>
      </c>
      <c r="K12">
        <v>0.75088999999999995</v>
      </c>
      <c r="L12">
        <v>0.78022999999999998</v>
      </c>
      <c r="M12">
        <v>0.75978000000000001</v>
      </c>
      <c r="N12">
        <v>0.74038000000000004</v>
      </c>
      <c r="O12">
        <v>0.60019</v>
      </c>
      <c r="P12">
        <v>0.59033999999999998</v>
      </c>
      <c r="Q12">
        <v>0.57279999999999998</v>
      </c>
      <c r="R12">
        <v>0.46677000000000002</v>
      </c>
      <c r="S12">
        <v>0.48265999999999998</v>
      </c>
      <c r="T12">
        <v>0.47492000000000001</v>
      </c>
      <c r="U12">
        <v>0.29914000000000002</v>
      </c>
      <c r="V12">
        <v>0.28654000000000002</v>
      </c>
      <c r="W12">
        <v>0.28724</v>
      </c>
      <c r="X12">
        <v>0.15701000000000001</v>
      </c>
      <c r="Y12">
        <v>0.16189000000000001</v>
      </c>
      <c r="Z12">
        <v>0.16161</v>
      </c>
    </row>
    <row r="13" spans="1:26" x14ac:dyDescent="0.35">
      <c r="C13" s="45" t="s">
        <v>1142</v>
      </c>
      <c r="D13" s="45"/>
      <c r="E13" s="45"/>
      <c r="F13" s="45"/>
      <c r="G13" s="45"/>
      <c r="H13" s="45"/>
      <c r="I13" s="45"/>
      <c r="J13" s="45"/>
      <c r="K13" s="45"/>
      <c r="L13" s="45"/>
      <c r="M13" s="45"/>
      <c r="N13" s="45"/>
      <c r="O13" s="46" t="s">
        <v>1143</v>
      </c>
      <c r="P13" s="46"/>
      <c r="Q13" s="46"/>
      <c r="R13" s="46"/>
      <c r="S13" s="46"/>
      <c r="T13" s="46"/>
      <c r="U13" s="46"/>
      <c r="V13" s="46"/>
      <c r="W13" s="46"/>
      <c r="X13" s="46"/>
      <c r="Y13" s="46"/>
      <c r="Z13" s="46"/>
    </row>
    <row r="15" spans="1:26" x14ac:dyDescent="0.35">
      <c r="B15" s="39" t="s">
        <v>1144</v>
      </c>
      <c r="C15" s="39" t="s">
        <v>1145</v>
      </c>
      <c r="D15" s="39" t="s">
        <v>1146</v>
      </c>
      <c r="G15" s="47" t="s">
        <v>1147</v>
      </c>
      <c r="H15" s="47"/>
      <c r="I15">
        <f>AVERAGE(C5:E5)</f>
        <v>0.89459333333333335</v>
      </c>
      <c r="J15">
        <f>AVERAGE(F5:H5)</f>
        <v>0.7442833333333333</v>
      </c>
      <c r="K15">
        <f>AVERAGE(I5:K5)</f>
        <v>0.67252999999999996</v>
      </c>
      <c r="L15">
        <f>AVERAGE(L5:N5)</f>
        <v>0.65306666666666668</v>
      </c>
      <c r="M15">
        <f>AVERAGE(O5:Q5)</f>
        <v>0.73109333333333337</v>
      </c>
      <c r="N15">
        <f>AVERAGE(R5:T5)</f>
        <v>0.65451666666666664</v>
      </c>
      <c r="O15">
        <f>AVERAGE(U5:W5)</f>
        <v>0.28407333333333334</v>
      </c>
      <c r="P15">
        <f>AVERAGE(X5:Z5)</f>
        <v>0.15104666666666666</v>
      </c>
    </row>
    <row r="16" spans="1:26" x14ac:dyDescent="0.35">
      <c r="C16" s="40">
        <v>0.89654</v>
      </c>
      <c r="D16" s="40">
        <v>0.14330000000000001</v>
      </c>
      <c r="I16">
        <f t="shared" ref="I16:I22" si="1">AVERAGE(C6:E6)</f>
        <v>0.84336666666666671</v>
      </c>
      <c r="J16">
        <f t="shared" ref="J16:J22" si="2">AVERAGE(F6:H6)</f>
        <v>0.72307333333333335</v>
      </c>
      <c r="K16">
        <f t="shared" ref="K16:K22" si="3">AVERAGE(I6:K6)</f>
        <v>0.67457333333333336</v>
      </c>
      <c r="L16">
        <f t="shared" ref="L16:L22" si="4">AVERAGE(L6:N6)</f>
        <v>0.65489666666666668</v>
      </c>
      <c r="M16">
        <f t="shared" ref="M16:M22" si="5">AVERAGE(O6:Q6)</f>
        <v>0.68608000000000002</v>
      </c>
      <c r="N16">
        <f t="shared" ref="N16:N22" si="6">AVERAGE(R6:T6)</f>
        <v>0.53248666666666666</v>
      </c>
      <c r="O16">
        <f t="shared" ref="O16:O22" si="7">AVERAGE(U6:W6)</f>
        <v>0.2871333333333333</v>
      </c>
      <c r="P16">
        <f t="shared" ref="P16:P22" si="8">AVERAGE(X6:Z6)</f>
        <v>0.15173</v>
      </c>
    </row>
    <row r="17" spans="3:16" x14ac:dyDescent="0.35">
      <c r="C17" s="40">
        <v>1.016</v>
      </c>
      <c r="D17" s="40">
        <v>0.14627999999999999</v>
      </c>
      <c r="G17" t="s">
        <v>1145</v>
      </c>
      <c r="H17">
        <f>AVERAGE(C16:C23)</f>
        <v>0.92321999999999993</v>
      </c>
      <c r="I17">
        <f t="shared" si="1"/>
        <v>0.81654000000000015</v>
      </c>
      <c r="J17">
        <f t="shared" si="2"/>
        <v>0.6889333333333334</v>
      </c>
      <c r="K17">
        <f t="shared" si="3"/>
        <v>0.62722999999999995</v>
      </c>
      <c r="L17">
        <f t="shared" si="4"/>
        <v>0.63422999999999996</v>
      </c>
      <c r="M17">
        <f t="shared" si="5"/>
        <v>0.60480666666666671</v>
      </c>
      <c r="N17">
        <f t="shared" si="6"/>
        <v>0.46633333333333332</v>
      </c>
      <c r="O17">
        <f t="shared" si="7"/>
        <v>0.25531999999999999</v>
      </c>
      <c r="P17">
        <f t="shared" si="8"/>
        <v>0.14204333333333333</v>
      </c>
    </row>
    <row r="18" spans="3:16" x14ac:dyDescent="0.35">
      <c r="C18" s="40">
        <v>0.88746999999999998</v>
      </c>
      <c r="D18" s="40">
        <v>0.15125</v>
      </c>
      <c r="G18" t="s">
        <v>1146</v>
      </c>
      <c r="H18">
        <f>AVERAGE(D16:D23)</f>
        <v>0.14935500000000002</v>
      </c>
      <c r="I18">
        <f t="shared" si="1"/>
        <v>0.80385333333333342</v>
      </c>
      <c r="J18">
        <f t="shared" si="2"/>
        <v>0.68994999999999995</v>
      </c>
      <c r="K18">
        <f t="shared" si="3"/>
        <v>0.62576333333333334</v>
      </c>
      <c r="L18">
        <f t="shared" si="4"/>
        <v>0.65154000000000012</v>
      </c>
      <c r="M18">
        <f t="shared" si="5"/>
        <v>0.57304666666666659</v>
      </c>
      <c r="N18">
        <f t="shared" si="6"/>
        <v>0.44687333333333329</v>
      </c>
      <c r="O18">
        <f t="shared" si="7"/>
        <v>0.28414</v>
      </c>
      <c r="P18">
        <f t="shared" si="8"/>
        <v>0.15409333333333333</v>
      </c>
    </row>
    <row r="19" spans="3:16" x14ac:dyDescent="0.35">
      <c r="C19" s="40">
        <v>0.89287000000000005</v>
      </c>
      <c r="D19" s="40">
        <v>0.15659000000000001</v>
      </c>
      <c r="I19">
        <f t="shared" si="1"/>
        <v>0.79159999999999997</v>
      </c>
      <c r="J19">
        <f t="shared" si="2"/>
        <v>0.75385666666666662</v>
      </c>
      <c r="K19">
        <f t="shared" si="3"/>
        <v>0.6933866666666666</v>
      </c>
      <c r="L19">
        <f t="shared" si="4"/>
        <v>0.62646333333333326</v>
      </c>
      <c r="M19">
        <f t="shared" si="5"/>
        <v>0.58294333333333326</v>
      </c>
      <c r="N19">
        <f t="shared" si="6"/>
        <v>0.46404666666666666</v>
      </c>
      <c r="O19">
        <f t="shared" si="7"/>
        <v>0.27127999999999997</v>
      </c>
      <c r="P19">
        <f t="shared" si="8"/>
        <v>0.14110666666666669</v>
      </c>
    </row>
    <row r="20" spans="3:16" x14ac:dyDescent="0.35">
      <c r="I20">
        <f t="shared" si="1"/>
        <v>0.81738</v>
      </c>
      <c r="J20">
        <f t="shared" si="2"/>
        <v>0.70995333333333333</v>
      </c>
      <c r="K20">
        <f t="shared" si="3"/>
        <v>0.67757333333333325</v>
      </c>
      <c r="L20">
        <f t="shared" si="4"/>
        <v>0.63709000000000005</v>
      </c>
      <c r="M20">
        <f t="shared" si="5"/>
        <v>0.56153666666666657</v>
      </c>
      <c r="N20">
        <f t="shared" si="6"/>
        <v>0.45781333333333335</v>
      </c>
      <c r="O20">
        <f t="shared" si="7"/>
        <v>0.27063333333333334</v>
      </c>
      <c r="P20">
        <f t="shared" si="8"/>
        <v>0.14580333333333331</v>
      </c>
    </row>
    <row r="21" spans="3:16" x14ac:dyDescent="0.35">
      <c r="I21">
        <f t="shared" si="1"/>
        <v>0.83004</v>
      </c>
      <c r="J21">
        <f t="shared" si="2"/>
        <v>0.7280833333333333</v>
      </c>
      <c r="K21">
        <f t="shared" si="3"/>
        <v>0.69169666666666663</v>
      </c>
      <c r="L21">
        <f t="shared" si="4"/>
        <v>0.66691333333333336</v>
      </c>
      <c r="M21">
        <f t="shared" si="5"/>
        <v>0.58572666666666662</v>
      </c>
      <c r="N21">
        <f t="shared" si="6"/>
        <v>0.47070999999999996</v>
      </c>
      <c r="O21">
        <f t="shared" si="7"/>
        <v>0.2754833333333333</v>
      </c>
      <c r="P21">
        <f t="shared" si="8"/>
        <v>0.14920999999999998</v>
      </c>
    </row>
    <row r="22" spans="3:16" x14ac:dyDescent="0.35">
      <c r="I22">
        <f t="shared" si="1"/>
        <v>0.94680666666666669</v>
      </c>
      <c r="J22">
        <f t="shared" si="2"/>
        <v>0.78578999999999999</v>
      </c>
      <c r="K22">
        <f t="shared" si="3"/>
        <v>0.77153666666666665</v>
      </c>
      <c r="L22">
        <f t="shared" si="4"/>
        <v>0.76013000000000008</v>
      </c>
      <c r="M22">
        <f t="shared" si="5"/>
        <v>0.58777666666666661</v>
      </c>
      <c r="N22">
        <f t="shared" si="6"/>
        <v>0.47478333333333333</v>
      </c>
      <c r="O22">
        <f t="shared" si="7"/>
        <v>0.29097333333333331</v>
      </c>
      <c r="P22">
        <f t="shared" si="8"/>
        <v>0.16017000000000001</v>
      </c>
    </row>
    <row r="24" spans="3:16" x14ac:dyDescent="0.35">
      <c r="G24" s="47" t="s">
        <v>1148</v>
      </c>
      <c r="H24" s="47"/>
      <c r="I24">
        <f>_xlfn.STDEV.P(C5:E5)</f>
        <v>3.041663616436829E-2</v>
      </c>
      <c r="J24">
        <f>_xlfn.STDEV.P(F5:H5)</f>
        <v>2.2642439994154519E-2</v>
      </c>
      <c r="K24">
        <f>_xlfn.STDEV.P(I5:K5)</f>
        <v>1.0402041466302036E-2</v>
      </c>
      <c r="L24">
        <f>_xlfn.STDEV.P(L5:N5)</f>
        <v>1.5635737555001666E-2</v>
      </c>
      <c r="M24">
        <f>_xlfn.STDEV.P(O5:Q5)</f>
        <v>2.8375057513402281E-2</v>
      </c>
      <c r="N24">
        <f>_xlfn.STDEV.P(R5:T5)</f>
        <v>7.3871604528096893E-2</v>
      </c>
      <c r="O24">
        <f>_xlfn.STDEV.P(U5:W5)</f>
        <v>3.4822142700043988E-2</v>
      </c>
      <c r="P24">
        <f>_xlfn.STDEV.P(X5:Z5)</f>
        <v>3.0548358748420921E-3</v>
      </c>
    </row>
    <row r="25" spans="3:16" x14ac:dyDescent="0.35">
      <c r="I25">
        <f t="shared" ref="I25:I31" si="9">_xlfn.STDEV.P(C6:E6)</f>
        <v>4.5414504535690146E-2</v>
      </c>
      <c r="J25">
        <f t="shared" ref="J25:J31" si="10">_xlfn.STDEV.P(F6:H6)</f>
        <v>1.5762792335821171E-2</v>
      </c>
      <c r="K25">
        <f t="shared" ref="K25:K31" si="11">_xlfn.STDEV.P(I6:K6)</f>
        <v>2.4409951977739618E-2</v>
      </c>
      <c r="L25">
        <f t="shared" ref="L25:L31" si="12">_xlfn.STDEV.P(L6:N6)</f>
        <v>2.23015236151155E-2</v>
      </c>
      <c r="M25">
        <f t="shared" ref="M25:M31" si="13">_xlfn.STDEV.P(O6:Q6)</f>
        <v>7.8929039438388207E-2</v>
      </c>
      <c r="N25">
        <f t="shared" ref="N25:N31" si="14">_xlfn.STDEV.P(R6:T6)</f>
        <v>7.0504956484553852E-3</v>
      </c>
      <c r="O25">
        <f t="shared" ref="O25:O31" si="15">_xlfn.STDEV.P(U6:W6)</f>
        <v>3.3168468292776233E-2</v>
      </c>
      <c r="P25">
        <f t="shared" ref="P25:P31" si="16">_xlfn.STDEV.P(X6:Z6)</f>
        <v>4.3809207555794262E-3</v>
      </c>
    </row>
    <row r="26" spans="3:16" x14ac:dyDescent="0.35">
      <c r="G26" t="s">
        <v>1145</v>
      </c>
      <c r="H26">
        <f>_xlfn.STDEV.P(C16:C23)</f>
        <v>5.3663618495215171E-2</v>
      </c>
      <c r="I26">
        <f t="shared" si="9"/>
        <v>4.2827381428240503E-2</v>
      </c>
      <c r="J26">
        <f t="shared" si="10"/>
        <v>5.1451552184771307E-3</v>
      </c>
      <c r="K26">
        <f t="shared" si="11"/>
        <v>1.100741871042735E-2</v>
      </c>
      <c r="L26">
        <f t="shared" si="12"/>
        <v>2.4149937197985975E-2</v>
      </c>
      <c r="M26">
        <f t="shared" si="13"/>
        <v>3.0116644714989253E-2</v>
      </c>
      <c r="N26">
        <f t="shared" si="14"/>
        <v>1.2969927610523598E-2</v>
      </c>
      <c r="O26">
        <f t="shared" si="15"/>
        <v>2.4145488191378531E-2</v>
      </c>
      <c r="P26">
        <f t="shared" si="16"/>
        <v>8.1071545905795888E-3</v>
      </c>
    </row>
    <row r="27" spans="3:16" x14ac:dyDescent="0.35">
      <c r="G27" t="s">
        <v>1146</v>
      </c>
      <c r="H27">
        <f>_xlfn.STDEV.P(D16:D23)</f>
        <v>5.0511112638705552E-3</v>
      </c>
      <c r="I27">
        <f t="shared" si="9"/>
        <v>5.4654094285993084E-2</v>
      </c>
      <c r="J27">
        <f t="shared" si="10"/>
        <v>2.3551004224873315E-2</v>
      </c>
      <c r="K27">
        <f t="shared" si="11"/>
        <v>1.2396247640135114E-2</v>
      </c>
      <c r="L27">
        <f t="shared" si="12"/>
        <v>1.1012284050096058E-2</v>
      </c>
      <c r="M27">
        <f t="shared" si="13"/>
        <v>2.0454685418151878E-2</v>
      </c>
      <c r="N27">
        <f t="shared" si="14"/>
        <v>4.1119041277193511E-3</v>
      </c>
      <c r="O27">
        <f t="shared" si="15"/>
        <v>2.3633985416485863E-2</v>
      </c>
      <c r="P27">
        <f t="shared" si="16"/>
        <v>7.1713194198991153E-3</v>
      </c>
    </row>
    <row r="28" spans="3:16" x14ac:dyDescent="0.35">
      <c r="I28">
        <f t="shared" si="9"/>
        <v>5.9899950472990127E-2</v>
      </c>
      <c r="J28">
        <f t="shared" si="10"/>
        <v>6.7053273016477122E-2</v>
      </c>
      <c r="K28">
        <f t="shared" si="11"/>
        <v>4.8784216254394788E-2</v>
      </c>
      <c r="L28">
        <f t="shared" si="12"/>
        <v>2.3033882772028613E-2</v>
      </c>
      <c r="M28">
        <f t="shared" si="13"/>
        <v>2.4240573883929022E-2</v>
      </c>
      <c r="N28">
        <f t="shared" si="14"/>
        <v>1.2855287714486305E-2</v>
      </c>
      <c r="O28">
        <f t="shared" si="15"/>
        <v>9.4031306843341614E-3</v>
      </c>
      <c r="P28">
        <f t="shared" si="16"/>
        <v>1.0678431012507851E-3</v>
      </c>
    </row>
    <row r="29" spans="3:16" x14ac:dyDescent="0.35">
      <c r="I29">
        <f t="shared" si="9"/>
        <v>6.1094681165111811E-2</v>
      </c>
      <c r="J29">
        <f t="shared" si="10"/>
        <v>4.5535065852837162E-3</v>
      </c>
      <c r="K29">
        <f t="shared" si="11"/>
        <v>2.2263658479434342E-2</v>
      </c>
      <c r="L29">
        <f t="shared" si="12"/>
        <v>2.0028890799709008E-2</v>
      </c>
      <c r="M29">
        <f t="shared" si="13"/>
        <v>1.7982202930181362E-2</v>
      </c>
      <c r="N29">
        <f t="shared" si="14"/>
        <v>4.3693960935376717E-3</v>
      </c>
      <c r="O29">
        <f t="shared" si="15"/>
        <v>7.238997782075156E-3</v>
      </c>
      <c r="P29">
        <f t="shared" si="16"/>
        <v>5.3807640927866583E-3</v>
      </c>
    </row>
    <row r="30" spans="3:16" x14ac:dyDescent="0.35">
      <c r="I30">
        <f t="shared" si="9"/>
        <v>3.0730177350610913E-2</v>
      </c>
      <c r="J30">
        <f t="shared" si="10"/>
        <v>2.094878569803562E-2</v>
      </c>
      <c r="K30">
        <f t="shared" si="11"/>
        <v>2.2328768190137308E-2</v>
      </c>
      <c r="L30">
        <f t="shared" si="12"/>
        <v>1.0858902133989224E-2</v>
      </c>
      <c r="M30">
        <f t="shared" si="13"/>
        <v>1.4632542119839885E-2</v>
      </c>
      <c r="N30">
        <f t="shared" si="14"/>
        <v>1.3946650732941816E-2</v>
      </c>
      <c r="O30">
        <f t="shared" si="15"/>
        <v>1.5326180940541652E-2</v>
      </c>
      <c r="P30">
        <f t="shared" si="16"/>
        <v>3.4964076802722331E-3</v>
      </c>
    </row>
    <row r="31" spans="3:16" x14ac:dyDescent="0.35">
      <c r="I31">
        <f t="shared" si="9"/>
        <v>0.11091076332900324</v>
      </c>
      <c r="J31">
        <f t="shared" si="10"/>
        <v>2.5737872224926957E-2</v>
      </c>
      <c r="K31">
        <f t="shared" si="11"/>
        <v>1.7240002577983828E-2</v>
      </c>
      <c r="L31">
        <f t="shared" si="12"/>
        <v>1.6270576715859394E-2</v>
      </c>
      <c r="M31">
        <f t="shared" si="13"/>
        <v>1.1327872213654651E-2</v>
      </c>
      <c r="N31">
        <f t="shared" si="14"/>
        <v>6.4877851039900625E-3</v>
      </c>
      <c r="O31">
        <f t="shared" si="15"/>
        <v>5.781772123569809E-3</v>
      </c>
      <c r="P31">
        <f t="shared" si="16"/>
        <v>2.2373794194697184E-3</v>
      </c>
    </row>
  </sheetData>
  <mergeCells count="14">
    <mergeCell ref="C3:Z3"/>
    <mergeCell ref="C4:E4"/>
    <mergeCell ref="F4:H4"/>
    <mergeCell ref="I4:K4"/>
    <mergeCell ref="L4:N4"/>
    <mergeCell ref="O4:Q4"/>
    <mergeCell ref="R4:T4"/>
    <mergeCell ref="U4:W4"/>
    <mergeCell ref="X4:Z4"/>
    <mergeCell ref="A5:A12"/>
    <mergeCell ref="C13:N13"/>
    <mergeCell ref="O13:Z13"/>
    <mergeCell ref="G15:H15"/>
    <mergeCell ref="G24:H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52"/>
  <sheetViews>
    <sheetView zoomScale="85" zoomScaleNormal="85" workbookViewId="0">
      <selection activeCell="E16" sqref="E16"/>
    </sheetView>
  </sheetViews>
  <sheetFormatPr defaultColWidth="9.1796875" defaultRowHeight="14.5" x14ac:dyDescent="0.35"/>
  <cols>
    <col min="1" max="1" width="20.81640625" customWidth="1"/>
    <col min="2" max="2" width="111.7265625" customWidth="1"/>
    <col min="3" max="3" width="14.453125" customWidth="1"/>
  </cols>
  <sheetData>
    <row r="1" spans="1:4" ht="29" x14ac:dyDescent="0.35">
      <c r="A1" s="2" t="s">
        <v>4</v>
      </c>
      <c r="B1" s="2" t="s">
        <v>5</v>
      </c>
      <c r="C1" s="3" t="s">
        <v>33</v>
      </c>
      <c r="D1" s="2" t="s">
        <v>34</v>
      </c>
    </row>
    <row r="2" spans="1:4" s="2" customFormat="1" ht="43.5" customHeight="1" x14ac:dyDescent="0.35">
      <c r="A2" t="s">
        <v>9</v>
      </c>
      <c r="B2" t="s">
        <v>10</v>
      </c>
      <c r="C2">
        <v>1</v>
      </c>
      <c r="D2" t="s">
        <v>8</v>
      </c>
    </row>
    <row r="3" spans="1:4" x14ac:dyDescent="0.35">
      <c r="A3" t="s">
        <v>11</v>
      </c>
      <c r="B3" t="s">
        <v>12</v>
      </c>
      <c r="C3">
        <v>1</v>
      </c>
      <c r="D3" t="s">
        <v>8</v>
      </c>
    </row>
    <row r="4" spans="1:4" x14ac:dyDescent="0.35">
      <c r="A4" t="s">
        <v>13</v>
      </c>
      <c r="B4" t="s">
        <v>14</v>
      </c>
      <c r="C4">
        <v>1</v>
      </c>
      <c r="D4" t="s">
        <v>8</v>
      </c>
    </row>
    <row r="5" spans="1:4" x14ac:dyDescent="0.35">
      <c r="A5" s="4" t="s">
        <v>15</v>
      </c>
      <c r="B5" s="5" t="s">
        <v>16</v>
      </c>
      <c r="C5" s="5">
        <v>1</v>
      </c>
      <c r="D5" s="5" t="s">
        <v>35</v>
      </c>
    </row>
    <row r="6" spans="1:4" x14ac:dyDescent="0.35">
      <c r="A6" t="s">
        <v>21</v>
      </c>
      <c r="B6" t="s">
        <v>22</v>
      </c>
      <c r="C6">
        <v>1</v>
      </c>
      <c r="D6" t="s">
        <v>8</v>
      </c>
    </row>
    <row r="7" spans="1:4" x14ac:dyDescent="0.35">
      <c r="A7" t="s">
        <v>23</v>
      </c>
      <c r="B7" t="s">
        <v>24</v>
      </c>
      <c r="C7">
        <v>1</v>
      </c>
      <c r="D7" t="s">
        <v>8</v>
      </c>
    </row>
    <row r="8" spans="1:4" x14ac:dyDescent="0.35">
      <c r="A8" t="s">
        <v>25</v>
      </c>
      <c r="B8" t="s">
        <v>26</v>
      </c>
      <c r="C8">
        <v>1</v>
      </c>
      <c r="D8" t="s">
        <v>8</v>
      </c>
    </row>
    <row r="9" spans="1:4" x14ac:dyDescent="0.35">
      <c r="A9" t="s">
        <v>27</v>
      </c>
      <c r="B9" t="s">
        <v>28</v>
      </c>
      <c r="C9">
        <v>1</v>
      </c>
      <c r="D9" t="s">
        <v>8</v>
      </c>
    </row>
    <row r="10" spans="1:4" x14ac:dyDescent="0.35">
      <c r="A10" t="s">
        <v>29</v>
      </c>
      <c r="B10" t="s">
        <v>30</v>
      </c>
      <c r="C10">
        <v>1</v>
      </c>
      <c r="D10" t="s">
        <v>8</v>
      </c>
    </row>
    <row r="11" spans="1:4" x14ac:dyDescent="0.35">
      <c r="A11" t="s">
        <v>31</v>
      </c>
      <c r="B11" t="s">
        <v>32</v>
      </c>
      <c r="C11">
        <v>1</v>
      </c>
      <c r="D11" t="s">
        <v>8</v>
      </c>
    </row>
    <row r="12" spans="1:4" x14ac:dyDescent="0.35">
      <c r="A12" t="s">
        <v>6</v>
      </c>
      <c r="B12" t="s">
        <v>7</v>
      </c>
      <c r="C12">
        <v>1</v>
      </c>
      <c r="D12" t="s">
        <v>8</v>
      </c>
    </row>
    <row r="13" spans="1:4" x14ac:dyDescent="0.35">
      <c r="A13" t="s">
        <v>19</v>
      </c>
      <c r="B13" t="s">
        <v>20</v>
      </c>
      <c r="C13">
        <v>1</v>
      </c>
      <c r="D13" t="s">
        <v>17</v>
      </c>
    </row>
    <row r="14" spans="1:4" x14ac:dyDescent="0.35">
      <c r="A14" t="s">
        <v>416</v>
      </c>
      <c r="B14" t="s">
        <v>417</v>
      </c>
      <c r="C14">
        <v>0</v>
      </c>
    </row>
    <row r="15" spans="1:4" x14ac:dyDescent="0.35">
      <c r="A15" t="s">
        <v>418</v>
      </c>
      <c r="B15" t="s">
        <v>419</v>
      </c>
      <c r="C15">
        <v>0</v>
      </c>
    </row>
    <row r="16" spans="1:4" x14ac:dyDescent="0.35">
      <c r="A16" t="s">
        <v>420</v>
      </c>
      <c r="B16" t="s">
        <v>421</v>
      </c>
      <c r="C16">
        <v>0</v>
      </c>
    </row>
    <row r="17" spans="1:3" x14ac:dyDescent="0.35">
      <c r="A17" t="s">
        <v>422</v>
      </c>
      <c r="B17" t="s">
        <v>423</v>
      </c>
      <c r="C17">
        <v>0</v>
      </c>
    </row>
    <row r="18" spans="1:3" x14ac:dyDescent="0.35">
      <c r="A18" t="s">
        <v>424</v>
      </c>
      <c r="B18" t="s">
        <v>425</v>
      </c>
      <c r="C18">
        <v>0</v>
      </c>
    </row>
    <row r="19" spans="1:3" x14ac:dyDescent="0.35">
      <c r="A19" t="s">
        <v>426</v>
      </c>
      <c r="B19" t="s">
        <v>427</v>
      </c>
      <c r="C19">
        <v>0</v>
      </c>
    </row>
    <row r="20" spans="1:3" x14ac:dyDescent="0.35">
      <c r="A20" t="s">
        <v>428</v>
      </c>
      <c r="B20" t="s">
        <v>429</v>
      </c>
      <c r="C20">
        <v>0</v>
      </c>
    </row>
    <row r="21" spans="1:3" x14ac:dyDescent="0.35">
      <c r="A21" t="s">
        <v>430</v>
      </c>
      <c r="B21" t="s">
        <v>431</v>
      </c>
      <c r="C21">
        <v>0</v>
      </c>
    </row>
    <row r="22" spans="1:3" x14ac:dyDescent="0.35">
      <c r="A22" t="s">
        <v>432</v>
      </c>
      <c r="B22" t="s">
        <v>433</v>
      </c>
      <c r="C22">
        <v>0</v>
      </c>
    </row>
    <row r="23" spans="1:3" x14ac:dyDescent="0.35">
      <c r="A23" t="s">
        <v>434</v>
      </c>
      <c r="B23" t="s">
        <v>435</v>
      </c>
      <c r="C23">
        <v>0</v>
      </c>
    </row>
    <row r="24" spans="1:3" x14ac:dyDescent="0.35">
      <c r="A24" t="s">
        <v>436</v>
      </c>
      <c r="B24" t="s">
        <v>437</v>
      </c>
      <c r="C24">
        <v>0</v>
      </c>
    </row>
    <row r="25" spans="1:3" x14ac:dyDescent="0.35">
      <c r="A25" t="s">
        <v>438</v>
      </c>
      <c r="B25" t="s">
        <v>439</v>
      </c>
      <c r="C25">
        <v>0</v>
      </c>
    </row>
    <row r="26" spans="1:3" x14ac:dyDescent="0.35">
      <c r="A26" t="s">
        <v>440</v>
      </c>
      <c r="B26" t="s">
        <v>441</v>
      </c>
      <c r="C26">
        <v>0</v>
      </c>
    </row>
    <row r="27" spans="1:3" x14ac:dyDescent="0.35">
      <c r="A27" t="s">
        <v>442</v>
      </c>
      <c r="B27" t="s">
        <v>443</v>
      </c>
      <c r="C27">
        <v>0</v>
      </c>
    </row>
    <row r="28" spans="1:3" x14ac:dyDescent="0.35">
      <c r="A28" t="s">
        <v>444</v>
      </c>
      <c r="B28" t="s">
        <v>445</v>
      </c>
      <c r="C28">
        <v>0</v>
      </c>
    </row>
    <row r="29" spans="1:3" x14ac:dyDescent="0.35">
      <c r="A29" t="s">
        <v>446</v>
      </c>
      <c r="B29" t="s">
        <v>447</v>
      </c>
      <c r="C29">
        <v>0</v>
      </c>
    </row>
    <row r="30" spans="1:3" x14ac:dyDescent="0.35">
      <c r="A30" t="s">
        <v>448</v>
      </c>
      <c r="B30" t="s">
        <v>449</v>
      </c>
      <c r="C30">
        <v>0</v>
      </c>
    </row>
    <row r="31" spans="1:3" x14ac:dyDescent="0.35">
      <c r="A31" t="s">
        <v>450</v>
      </c>
      <c r="B31" t="s">
        <v>451</v>
      </c>
      <c r="C31">
        <v>0</v>
      </c>
    </row>
    <row r="32" spans="1:3" x14ac:dyDescent="0.35">
      <c r="A32" t="s">
        <v>452</v>
      </c>
      <c r="B32" t="s">
        <v>453</v>
      </c>
      <c r="C32">
        <v>0</v>
      </c>
    </row>
    <row r="33" spans="1:3" x14ac:dyDescent="0.35">
      <c r="A33" t="s">
        <v>454</v>
      </c>
      <c r="B33" t="s">
        <v>455</v>
      </c>
      <c r="C33">
        <v>0</v>
      </c>
    </row>
    <row r="34" spans="1:3" x14ac:dyDescent="0.35">
      <c r="A34" t="s">
        <v>456</v>
      </c>
      <c r="B34" t="s">
        <v>457</v>
      </c>
      <c r="C34">
        <v>0</v>
      </c>
    </row>
    <row r="35" spans="1:3" x14ac:dyDescent="0.35">
      <c r="A35" t="s">
        <v>458</v>
      </c>
      <c r="B35" t="s">
        <v>459</v>
      </c>
      <c r="C35">
        <v>0</v>
      </c>
    </row>
    <row r="36" spans="1:3" x14ac:dyDescent="0.35">
      <c r="A36" t="s">
        <v>460</v>
      </c>
      <c r="B36" t="s">
        <v>461</v>
      </c>
      <c r="C36">
        <v>0</v>
      </c>
    </row>
    <row r="37" spans="1:3" x14ac:dyDescent="0.35">
      <c r="A37" t="s">
        <v>462</v>
      </c>
      <c r="B37" t="s">
        <v>463</v>
      </c>
      <c r="C37">
        <v>0</v>
      </c>
    </row>
    <row r="38" spans="1:3" x14ac:dyDescent="0.35">
      <c r="A38" t="s">
        <v>464</v>
      </c>
      <c r="B38" t="s">
        <v>465</v>
      </c>
      <c r="C38">
        <v>0</v>
      </c>
    </row>
    <row r="39" spans="1:3" x14ac:dyDescent="0.35">
      <c r="A39" t="s">
        <v>466</v>
      </c>
      <c r="B39" t="s">
        <v>467</v>
      </c>
      <c r="C39">
        <v>0</v>
      </c>
    </row>
    <row r="40" spans="1:3" x14ac:dyDescent="0.35">
      <c r="A40" t="s">
        <v>468</v>
      </c>
      <c r="B40" t="s">
        <v>469</v>
      </c>
      <c r="C40">
        <v>0</v>
      </c>
    </row>
    <row r="41" spans="1:3" x14ac:dyDescent="0.35">
      <c r="A41" t="s">
        <v>470</v>
      </c>
      <c r="B41" t="s">
        <v>471</v>
      </c>
      <c r="C41">
        <v>0</v>
      </c>
    </row>
    <row r="42" spans="1:3" x14ac:dyDescent="0.35">
      <c r="A42" t="s">
        <v>472</v>
      </c>
      <c r="B42" t="s">
        <v>473</v>
      </c>
      <c r="C42">
        <v>0</v>
      </c>
    </row>
    <row r="43" spans="1:3" x14ac:dyDescent="0.35">
      <c r="A43" t="s">
        <v>474</v>
      </c>
      <c r="B43" t="s">
        <v>475</v>
      </c>
      <c r="C43">
        <v>0</v>
      </c>
    </row>
    <row r="44" spans="1:3" x14ac:dyDescent="0.35">
      <c r="A44" t="s">
        <v>476</v>
      </c>
      <c r="B44" t="s">
        <v>477</v>
      </c>
      <c r="C44">
        <v>0</v>
      </c>
    </row>
    <row r="45" spans="1:3" x14ac:dyDescent="0.35">
      <c r="A45" t="s">
        <v>478</v>
      </c>
      <c r="B45" t="s">
        <v>479</v>
      </c>
      <c r="C45">
        <v>0</v>
      </c>
    </row>
    <row r="46" spans="1:3" x14ac:dyDescent="0.35">
      <c r="A46" t="s">
        <v>480</v>
      </c>
      <c r="B46" t="s">
        <v>481</v>
      </c>
      <c r="C46">
        <v>0</v>
      </c>
    </row>
    <row r="47" spans="1:3" x14ac:dyDescent="0.35">
      <c r="A47" t="s">
        <v>482</v>
      </c>
      <c r="B47" t="s">
        <v>483</v>
      </c>
      <c r="C47">
        <v>0</v>
      </c>
    </row>
    <row r="48" spans="1:3" x14ac:dyDescent="0.35">
      <c r="A48" t="s">
        <v>484</v>
      </c>
      <c r="B48" t="s">
        <v>485</v>
      </c>
      <c r="C48">
        <v>0</v>
      </c>
    </row>
    <row r="49" spans="1:3" x14ac:dyDescent="0.35">
      <c r="A49" t="s">
        <v>486</v>
      </c>
      <c r="B49" t="s">
        <v>487</v>
      </c>
      <c r="C49">
        <v>0</v>
      </c>
    </row>
    <row r="50" spans="1:3" x14ac:dyDescent="0.35">
      <c r="A50" t="s">
        <v>488</v>
      </c>
      <c r="B50" t="s">
        <v>489</v>
      </c>
      <c r="C50">
        <v>0</v>
      </c>
    </row>
    <row r="51" spans="1:3" x14ac:dyDescent="0.35">
      <c r="A51" t="s">
        <v>490</v>
      </c>
      <c r="B51" t="s">
        <v>491</v>
      </c>
      <c r="C51">
        <v>0</v>
      </c>
    </row>
    <row r="52" spans="1:3" x14ac:dyDescent="0.35">
      <c r="A52" t="s">
        <v>492</v>
      </c>
      <c r="B52" t="s">
        <v>493</v>
      </c>
      <c r="C52">
        <v>0</v>
      </c>
    </row>
    <row r="53" spans="1:3" x14ac:dyDescent="0.35">
      <c r="A53" t="s">
        <v>494</v>
      </c>
      <c r="B53" t="s">
        <v>495</v>
      </c>
      <c r="C53">
        <v>0</v>
      </c>
    </row>
    <row r="54" spans="1:3" x14ac:dyDescent="0.35">
      <c r="A54" t="s">
        <v>496</v>
      </c>
      <c r="B54" t="s">
        <v>497</v>
      </c>
      <c r="C54">
        <v>0</v>
      </c>
    </row>
    <row r="55" spans="1:3" x14ac:dyDescent="0.35">
      <c r="A55" t="s">
        <v>498</v>
      </c>
      <c r="B55" t="s">
        <v>499</v>
      </c>
      <c r="C55">
        <v>0</v>
      </c>
    </row>
    <row r="56" spans="1:3" x14ac:dyDescent="0.35">
      <c r="A56" t="s">
        <v>500</v>
      </c>
      <c r="B56" t="s">
        <v>501</v>
      </c>
      <c r="C56">
        <v>0</v>
      </c>
    </row>
    <row r="57" spans="1:3" x14ac:dyDescent="0.35">
      <c r="A57" t="s">
        <v>502</v>
      </c>
      <c r="B57" t="s">
        <v>503</v>
      </c>
      <c r="C57">
        <v>0</v>
      </c>
    </row>
    <row r="58" spans="1:3" x14ac:dyDescent="0.35">
      <c r="A58" t="s">
        <v>504</v>
      </c>
      <c r="B58" t="s">
        <v>505</v>
      </c>
      <c r="C58">
        <v>0</v>
      </c>
    </row>
    <row r="59" spans="1:3" x14ac:dyDescent="0.35">
      <c r="A59" t="s">
        <v>506</v>
      </c>
      <c r="B59" t="s">
        <v>507</v>
      </c>
      <c r="C59">
        <v>0</v>
      </c>
    </row>
    <row r="60" spans="1:3" x14ac:dyDescent="0.35">
      <c r="A60" t="s">
        <v>508</v>
      </c>
      <c r="B60" t="s">
        <v>509</v>
      </c>
      <c r="C60">
        <v>0</v>
      </c>
    </row>
    <row r="61" spans="1:3" x14ac:dyDescent="0.35">
      <c r="A61" t="s">
        <v>510</v>
      </c>
      <c r="B61" t="s">
        <v>511</v>
      </c>
      <c r="C61">
        <v>0</v>
      </c>
    </row>
    <row r="62" spans="1:3" x14ac:dyDescent="0.35">
      <c r="A62" t="s">
        <v>512</v>
      </c>
      <c r="B62" t="s">
        <v>513</v>
      </c>
      <c r="C62">
        <v>0</v>
      </c>
    </row>
    <row r="63" spans="1:3" x14ac:dyDescent="0.35">
      <c r="A63" t="s">
        <v>514</v>
      </c>
      <c r="B63" t="s">
        <v>515</v>
      </c>
      <c r="C63">
        <v>0</v>
      </c>
    </row>
    <row r="64" spans="1:3" x14ac:dyDescent="0.35">
      <c r="A64" t="s">
        <v>516</v>
      </c>
      <c r="B64" t="s">
        <v>517</v>
      </c>
      <c r="C64">
        <v>0</v>
      </c>
    </row>
    <row r="65" spans="1:3" x14ac:dyDescent="0.35">
      <c r="A65" t="s">
        <v>518</v>
      </c>
      <c r="B65" t="s">
        <v>519</v>
      </c>
      <c r="C65">
        <v>0</v>
      </c>
    </row>
    <row r="66" spans="1:3" x14ac:dyDescent="0.35">
      <c r="A66" t="s">
        <v>520</v>
      </c>
      <c r="B66" t="s">
        <v>521</v>
      </c>
      <c r="C66">
        <v>0</v>
      </c>
    </row>
    <row r="67" spans="1:3" x14ac:dyDescent="0.35">
      <c r="A67" t="s">
        <v>522</v>
      </c>
      <c r="B67" t="s">
        <v>523</v>
      </c>
      <c r="C67">
        <v>0</v>
      </c>
    </row>
    <row r="68" spans="1:3" x14ac:dyDescent="0.35">
      <c r="A68" t="s">
        <v>524</v>
      </c>
      <c r="B68" t="s">
        <v>525</v>
      </c>
      <c r="C68">
        <v>0</v>
      </c>
    </row>
    <row r="69" spans="1:3" x14ac:dyDescent="0.35">
      <c r="A69" t="s">
        <v>526</v>
      </c>
      <c r="B69" t="s">
        <v>527</v>
      </c>
      <c r="C69">
        <v>0</v>
      </c>
    </row>
    <row r="70" spans="1:3" x14ac:dyDescent="0.35">
      <c r="A70" t="s">
        <v>528</v>
      </c>
      <c r="B70" t="s">
        <v>529</v>
      </c>
      <c r="C70">
        <v>0</v>
      </c>
    </row>
    <row r="71" spans="1:3" x14ac:dyDescent="0.35">
      <c r="A71" t="s">
        <v>530</v>
      </c>
      <c r="B71" t="s">
        <v>531</v>
      </c>
      <c r="C71">
        <v>0</v>
      </c>
    </row>
    <row r="72" spans="1:3" x14ac:dyDescent="0.35">
      <c r="A72" t="s">
        <v>532</v>
      </c>
      <c r="B72" t="s">
        <v>533</v>
      </c>
      <c r="C72">
        <v>0</v>
      </c>
    </row>
    <row r="73" spans="1:3" x14ac:dyDescent="0.35">
      <c r="A73" t="s">
        <v>534</v>
      </c>
      <c r="B73" t="s">
        <v>535</v>
      </c>
      <c r="C73">
        <v>0</v>
      </c>
    </row>
    <row r="74" spans="1:3" x14ac:dyDescent="0.35">
      <c r="A74" t="s">
        <v>536</v>
      </c>
      <c r="B74" t="s">
        <v>537</v>
      </c>
      <c r="C74">
        <v>0</v>
      </c>
    </row>
    <row r="75" spans="1:3" x14ac:dyDescent="0.35">
      <c r="A75" t="s">
        <v>538</v>
      </c>
      <c r="B75" t="s">
        <v>539</v>
      </c>
      <c r="C75">
        <v>0</v>
      </c>
    </row>
    <row r="76" spans="1:3" x14ac:dyDescent="0.35">
      <c r="A76" t="s">
        <v>540</v>
      </c>
      <c r="B76" t="s">
        <v>541</v>
      </c>
      <c r="C76">
        <v>0</v>
      </c>
    </row>
    <row r="77" spans="1:3" x14ac:dyDescent="0.35">
      <c r="A77" t="s">
        <v>542</v>
      </c>
      <c r="B77" t="s">
        <v>543</v>
      </c>
      <c r="C77">
        <v>0</v>
      </c>
    </row>
    <row r="78" spans="1:3" x14ac:dyDescent="0.35">
      <c r="A78" t="s">
        <v>544</v>
      </c>
      <c r="B78" t="s">
        <v>545</v>
      </c>
      <c r="C78">
        <v>0</v>
      </c>
    </row>
    <row r="79" spans="1:3" x14ac:dyDescent="0.35">
      <c r="A79" t="s">
        <v>546</v>
      </c>
      <c r="B79" t="s">
        <v>547</v>
      </c>
      <c r="C79">
        <v>0</v>
      </c>
    </row>
    <row r="80" spans="1:3" x14ac:dyDescent="0.35">
      <c r="A80" t="s">
        <v>548</v>
      </c>
      <c r="B80" t="s">
        <v>549</v>
      </c>
      <c r="C80">
        <v>0</v>
      </c>
    </row>
    <row r="81" spans="1:3" x14ac:dyDescent="0.35">
      <c r="A81" t="s">
        <v>550</v>
      </c>
      <c r="B81" t="s">
        <v>551</v>
      </c>
      <c r="C81">
        <v>0</v>
      </c>
    </row>
    <row r="82" spans="1:3" x14ac:dyDescent="0.35">
      <c r="A82" t="s">
        <v>552</v>
      </c>
      <c r="B82" t="s">
        <v>553</v>
      </c>
      <c r="C82">
        <v>0</v>
      </c>
    </row>
    <row r="83" spans="1:3" x14ac:dyDescent="0.35">
      <c r="A83" t="s">
        <v>554</v>
      </c>
      <c r="B83" t="s">
        <v>555</v>
      </c>
      <c r="C83">
        <v>0</v>
      </c>
    </row>
    <row r="84" spans="1:3" x14ac:dyDescent="0.35">
      <c r="A84" t="s">
        <v>556</v>
      </c>
      <c r="B84" t="s">
        <v>557</v>
      </c>
      <c r="C84">
        <v>0</v>
      </c>
    </row>
    <row r="85" spans="1:3" x14ac:dyDescent="0.35">
      <c r="A85" t="s">
        <v>558</v>
      </c>
      <c r="B85" t="s">
        <v>559</v>
      </c>
      <c r="C85">
        <v>0</v>
      </c>
    </row>
    <row r="86" spans="1:3" x14ac:dyDescent="0.35">
      <c r="A86" t="s">
        <v>560</v>
      </c>
      <c r="B86" t="s">
        <v>561</v>
      </c>
      <c r="C86">
        <v>0</v>
      </c>
    </row>
    <row r="87" spans="1:3" x14ac:dyDescent="0.35">
      <c r="A87" t="s">
        <v>562</v>
      </c>
      <c r="B87" t="s">
        <v>563</v>
      </c>
      <c r="C87">
        <v>0</v>
      </c>
    </row>
    <row r="88" spans="1:3" x14ac:dyDescent="0.35">
      <c r="A88" t="s">
        <v>564</v>
      </c>
      <c r="B88" t="s">
        <v>565</v>
      </c>
      <c r="C88">
        <v>0</v>
      </c>
    </row>
    <row r="89" spans="1:3" x14ac:dyDescent="0.35">
      <c r="A89" t="s">
        <v>566</v>
      </c>
      <c r="B89" t="s">
        <v>567</v>
      </c>
      <c r="C89">
        <v>0</v>
      </c>
    </row>
    <row r="90" spans="1:3" x14ac:dyDescent="0.35">
      <c r="A90" t="s">
        <v>568</v>
      </c>
      <c r="B90" t="s">
        <v>569</v>
      </c>
      <c r="C90">
        <v>0</v>
      </c>
    </row>
    <row r="91" spans="1:3" x14ac:dyDescent="0.35">
      <c r="A91" t="s">
        <v>570</v>
      </c>
      <c r="B91" t="s">
        <v>571</v>
      </c>
      <c r="C91">
        <v>0</v>
      </c>
    </row>
    <row r="92" spans="1:3" x14ac:dyDescent="0.35">
      <c r="A92" t="s">
        <v>572</v>
      </c>
      <c r="B92" t="s">
        <v>573</v>
      </c>
      <c r="C92">
        <v>0</v>
      </c>
    </row>
    <row r="93" spans="1:3" x14ac:dyDescent="0.35">
      <c r="A93" t="s">
        <v>574</v>
      </c>
      <c r="B93" t="s">
        <v>575</v>
      </c>
      <c r="C93">
        <v>0</v>
      </c>
    </row>
    <row r="94" spans="1:3" x14ac:dyDescent="0.35">
      <c r="A94" t="s">
        <v>576</v>
      </c>
      <c r="B94" t="s">
        <v>577</v>
      </c>
      <c r="C94">
        <v>0</v>
      </c>
    </row>
    <row r="95" spans="1:3" x14ac:dyDescent="0.35">
      <c r="A95" t="s">
        <v>578</v>
      </c>
      <c r="B95" t="s">
        <v>579</v>
      </c>
      <c r="C95">
        <v>0</v>
      </c>
    </row>
    <row r="96" spans="1:3" x14ac:dyDescent="0.35">
      <c r="A96" t="s">
        <v>580</v>
      </c>
      <c r="B96" t="s">
        <v>581</v>
      </c>
      <c r="C96">
        <v>0</v>
      </c>
    </row>
    <row r="97" spans="1:3" x14ac:dyDescent="0.35">
      <c r="A97" t="s">
        <v>582</v>
      </c>
      <c r="B97" t="s">
        <v>583</v>
      </c>
      <c r="C97">
        <v>0</v>
      </c>
    </row>
    <row r="98" spans="1:3" x14ac:dyDescent="0.35">
      <c r="A98" t="s">
        <v>584</v>
      </c>
      <c r="B98" t="s">
        <v>585</v>
      </c>
      <c r="C98">
        <v>0</v>
      </c>
    </row>
    <row r="99" spans="1:3" x14ac:dyDescent="0.35">
      <c r="A99" t="s">
        <v>586</v>
      </c>
      <c r="B99" t="s">
        <v>587</v>
      </c>
      <c r="C99">
        <v>0</v>
      </c>
    </row>
    <row r="100" spans="1:3" x14ac:dyDescent="0.35">
      <c r="A100" t="s">
        <v>588</v>
      </c>
      <c r="B100" t="s">
        <v>589</v>
      </c>
      <c r="C100">
        <v>0</v>
      </c>
    </row>
    <row r="101" spans="1:3" x14ac:dyDescent="0.35">
      <c r="A101" t="s">
        <v>590</v>
      </c>
      <c r="B101" t="s">
        <v>591</v>
      </c>
      <c r="C101">
        <v>0</v>
      </c>
    </row>
    <row r="102" spans="1:3" x14ac:dyDescent="0.35">
      <c r="A102" t="s">
        <v>592</v>
      </c>
      <c r="B102" t="s">
        <v>593</v>
      </c>
      <c r="C102">
        <v>0</v>
      </c>
    </row>
    <row r="103" spans="1:3" x14ac:dyDescent="0.35">
      <c r="A103" t="s">
        <v>594</v>
      </c>
      <c r="B103" t="s">
        <v>595</v>
      </c>
      <c r="C103">
        <v>0</v>
      </c>
    </row>
    <row r="104" spans="1:3" x14ac:dyDescent="0.35">
      <c r="A104" t="s">
        <v>596</v>
      </c>
      <c r="B104" t="s">
        <v>597</v>
      </c>
      <c r="C104">
        <v>0</v>
      </c>
    </row>
    <row r="105" spans="1:3" x14ac:dyDescent="0.35">
      <c r="A105" t="s">
        <v>598</v>
      </c>
      <c r="B105" t="s">
        <v>599</v>
      </c>
      <c r="C105">
        <v>0</v>
      </c>
    </row>
    <row r="106" spans="1:3" x14ac:dyDescent="0.35">
      <c r="A106" t="s">
        <v>600</v>
      </c>
      <c r="B106" t="s">
        <v>601</v>
      </c>
      <c r="C106">
        <v>0</v>
      </c>
    </row>
    <row r="107" spans="1:3" x14ac:dyDescent="0.35">
      <c r="A107" t="s">
        <v>602</v>
      </c>
      <c r="B107" t="s">
        <v>603</v>
      </c>
      <c r="C107">
        <v>0</v>
      </c>
    </row>
    <row r="108" spans="1:3" x14ac:dyDescent="0.35">
      <c r="A108" t="s">
        <v>604</v>
      </c>
      <c r="B108" t="s">
        <v>605</v>
      </c>
      <c r="C108">
        <v>0</v>
      </c>
    </row>
    <row r="109" spans="1:3" x14ac:dyDescent="0.35">
      <c r="A109" t="s">
        <v>606</v>
      </c>
      <c r="B109" t="s">
        <v>607</v>
      </c>
      <c r="C109">
        <v>0</v>
      </c>
    </row>
    <row r="110" spans="1:3" x14ac:dyDescent="0.35">
      <c r="A110" t="s">
        <v>608</v>
      </c>
      <c r="B110" t="s">
        <v>609</v>
      </c>
      <c r="C110">
        <v>0</v>
      </c>
    </row>
    <row r="111" spans="1:3" x14ac:dyDescent="0.35">
      <c r="A111" t="s">
        <v>610</v>
      </c>
      <c r="B111" t="s">
        <v>611</v>
      </c>
      <c r="C111">
        <v>0</v>
      </c>
    </row>
    <row r="112" spans="1:3" x14ac:dyDescent="0.35">
      <c r="A112" t="s">
        <v>612</v>
      </c>
      <c r="B112" t="s">
        <v>613</v>
      </c>
      <c r="C112">
        <v>0</v>
      </c>
    </row>
    <row r="113" spans="1:3" x14ac:dyDescent="0.35">
      <c r="A113" t="s">
        <v>614</v>
      </c>
      <c r="B113" t="s">
        <v>615</v>
      </c>
      <c r="C113">
        <v>0</v>
      </c>
    </row>
    <row r="114" spans="1:3" x14ac:dyDescent="0.35">
      <c r="A114" t="s">
        <v>616</v>
      </c>
      <c r="B114" t="s">
        <v>617</v>
      </c>
      <c r="C114">
        <v>0</v>
      </c>
    </row>
    <row r="115" spans="1:3" x14ac:dyDescent="0.35">
      <c r="A115" t="s">
        <v>618</v>
      </c>
      <c r="B115" t="s">
        <v>619</v>
      </c>
      <c r="C115">
        <v>0</v>
      </c>
    </row>
    <row r="116" spans="1:3" x14ac:dyDescent="0.35">
      <c r="A116" t="s">
        <v>620</v>
      </c>
      <c r="B116" t="s">
        <v>621</v>
      </c>
      <c r="C116">
        <v>0</v>
      </c>
    </row>
    <row r="117" spans="1:3" x14ac:dyDescent="0.35">
      <c r="A117" t="s">
        <v>622</v>
      </c>
      <c r="B117" t="s">
        <v>623</v>
      </c>
      <c r="C117">
        <v>0</v>
      </c>
    </row>
    <row r="118" spans="1:3" x14ac:dyDescent="0.35">
      <c r="A118" t="s">
        <v>624</v>
      </c>
      <c r="B118" t="s">
        <v>625</v>
      </c>
      <c r="C118">
        <v>0</v>
      </c>
    </row>
    <row r="119" spans="1:3" x14ac:dyDescent="0.35">
      <c r="A119" t="s">
        <v>626</v>
      </c>
      <c r="B119" t="s">
        <v>627</v>
      </c>
      <c r="C119">
        <v>0</v>
      </c>
    </row>
    <row r="120" spans="1:3" x14ac:dyDescent="0.35">
      <c r="A120" t="s">
        <v>628</v>
      </c>
      <c r="B120" t="s">
        <v>629</v>
      </c>
      <c r="C120">
        <v>0</v>
      </c>
    </row>
    <row r="121" spans="1:3" x14ac:dyDescent="0.35">
      <c r="A121" t="s">
        <v>630</v>
      </c>
      <c r="B121" t="s">
        <v>631</v>
      </c>
      <c r="C121">
        <v>0</v>
      </c>
    </row>
    <row r="122" spans="1:3" x14ac:dyDescent="0.35">
      <c r="A122" t="s">
        <v>632</v>
      </c>
      <c r="B122" t="s">
        <v>633</v>
      </c>
      <c r="C122">
        <v>0</v>
      </c>
    </row>
    <row r="123" spans="1:3" x14ac:dyDescent="0.35">
      <c r="A123" t="s">
        <v>634</v>
      </c>
      <c r="B123" t="s">
        <v>635</v>
      </c>
      <c r="C123">
        <v>0</v>
      </c>
    </row>
    <row r="124" spans="1:3" x14ac:dyDescent="0.35">
      <c r="A124" t="s">
        <v>636</v>
      </c>
      <c r="B124" t="s">
        <v>637</v>
      </c>
      <c r="C124">
        <v>0</v>
      </c>
    </row>
    <row r="125" spans="1:3" x14ac:dyDescent="0.35">
      <c r="A125" t="s">
        <v>638</v>
      </c>
      <c r="B125" t="s">
        <v>639</v>
      </c>
      <c r="C125">
        <v>0</v>
      </c>
    </row>
    <row r="126" spans="1:3" x14ac:dyDescent="0.35">
      <c r="A126" t="s">
        <v>640</v>
      </c>
      <c r="B126" t="s">
        <v>641</v>
      </c>
      <c r="C126">
        <v>0</v>
      </c>
    </row>
    <row r="127" spans="1:3" x14ac:dyDescent="0.35">
      <c r="A127" t="s">
        <v>642</v>
      </c>
      <c r="B127" t="s">
        <v>643</v>
      </c>
      <c r="C127">
        <v>0</v>
      </c>
    </row>
    <row r="128" spans="1:3" x14ac:dyDescent="0.35">
      <c r="A128" t="s">
        <v>644</v>
      </c>
      <c r="B128" t="s">
        <v>645</v>
      </c>
      <c r="C128">
        <v>0</v>
      </c>
    </row>
    <row r="129" spans="1:3" x14ac:dyDescent="0.35">
      <c r="A129" t="s">
        <v>646</v>
      </c>
      <c r="B129" t="s">
        <v>647</v>
      </c>
      <c r="C129">
        <v>0</v>
      </c>
    </row>
    <row r="130" spans="1:3" x14ac:dyDescent="0.35">
      <c r="A130" t="s">
        <v>648</v>
      </c>
      <c r="B130" t="s">
        <v>649</v>
      </c>
      <c r="C130">
        <v>0</v>
      </c>
    </row>
    <row r="131" spans="1:3" x14ac:dyDescent="0.35">
      <c r="A131" t="s">
        <v>650</v>
      </c>
      <c r="B131" t="s">
        <v>651</v>
      </c>
      <c r="C131">
        <v>0</v>
      </c>
    </row>
    <row r="132" spans="1:3" x14ac:dyDescent="0.35">
      <c r="A132" t="s">
        <v>652</v>
      </c>
      <c r="B132" t="s">
        <v>653</v>
      </c>
      <c r="C132">
        <v>0</v>
      </c>
    </row>
    <row r="133" spans="1:3" x14ac:dyDescent="0.35">
      <c r="A133" t="s">
        <v>654</v>
      </c>
      <c r="B133" t="s">
        <v>655</v>
      </c>
      <c r="C133">
        <v>0</v>
      </c>
    </row>
    <row r="134" spans="1:3" x14ac:dyDescent="0.35">
      <c r="A134" t="s">
        <v>656</v>
      </c>
      <c r="B134" t="s">
        <v>657</v>
      </c>
      <c r="C134">
        <v>0</v>
      </c>
    </row>
    <row r="135" spans="1:3" x14ac:dyDescent="0.35">
      <c r="A135" t="s">
        <v>658</v>
      </c>
      <c r="B135" t="s">
        <v>659</v>
      </c>
      <c r="C135">
        <v>0</v>
      </c>
    </row>
    <row r="136" spans="1:3" x14ac:dyDescent="0.35">
      <c r="A136" t="s">
        <v>660</v>
      </c>
      <c r="B136" t="s">
        <v>661</v>
      </c>
      <c r="C136">
        <v>0</v>
      </c>
    </row>
    <row r="137" spans="1:3" x14ac:dyDescent="0.35">
      <c r="A137" t="s">
        <v>662</v>
      </c>
      <c r="B137" t="s">
        <v>663</v>
      </c>
      <c r="C137">
        <v>0</v>
      </c>
    </row>
    <row r="138" spans="1:3" x14ac:dyDescent="0.35">
      <c r="A138" t="s">
        <v>664</v>
      </c>
      <c r="B138" t="s">
        <v>665</v>
      </c>
      <c r="C138">
        <v>0</v>
      </c>
    </row>
    <row r="139" spans="1:3" x14ac:dyDescent="0.35">
      <c r="A139" t="s">
        <v>666</v>
      </c>
      <c r="B139" t="s">
        <v>667</v>
      </c>
      <c r="C139">
        <v>0</v>
      </c>
    </row>
    <row r="140" spans="1:3" x14ac:dyDescent="0.35">
      <c r="A140" t="s">
        <v>668</v>
      </c>
      <c r="B140" t="s">
        <v>669</v>
      </c>
      <c r="C140">
        <v>0</v>
      </c>
    </row>
    <row r="141" spans="1:3" x14ac:dyDescent="0.35">
      <c r="A141" t="s">
        <v>670</v>
      </c>
      <c r="B141" t="s">
        <v>671</v>
      </c>
      <c r="C141">
        <v>0</v>
      </c>
    </row>
    <row r="142" spans="1:3" x14ac:dyDescent="0.35">
      <c r="A142" t="s">
        <v>672</v>
      </c>
      <c r="B142" t="s">
        <v>673</v>
      </c>
      <c r="C142">
        <v>0</v>
      </c>
    </row>
    <row r="143" spans="1:3" x14ac:dyDescent="0.35">
      <c r="A143" t="s">
        <v>674</v>
      </c>
      <c r="B143" t="s">
        <v>675</v>
      </c>
      <c r="C143">
        <v>0</v>
      </c>
    </row>
    <row r="144" spans="1:3" x14ac:dyDescent="0.35">
      <c r="A144" t="s">
        <v>676</v>
      </c>
      <c r="B144" t="s">
        <v>677</v>
      </c>
      <c r="C144">
        <v>0</v>
      </c>
    </row>
    <row r="145" spans="1:3" x14ac:dyDescent="0.35">
      <c r="A145" t="s">
        <v>678</v>
      </c>
      <c r="B145" t="s">
        <v>679</v>
      </c>
      <c r="C145">
        <v>0</v>
      </c>
    </row>
    <row r="146" spans="1:3" x14ac:dyDescent="0.35">
      <c r="A146" t="s">
        <v>680</v>
      </c>
      <c r="B146" t="s">
        <v>681</v>
      </c>
      <c r="C146">
        <v>0</v>
      </c>
    </row>
    <row r="147" spans="1:3" x14ac:dyDescent="0.35">
      <c r="A147" t="s">
        <v>682</v>
      </c>
      <c r="B147" t="s">
        <v>683</v>
      </c>
      <c r="C147">
        <v>0</v>
      </c>
    </row>
    <row r="148" spans="1:3" x14ac:dyDescent="0.35">
      <c r="A148" t="s">
        <v>684</v>
      </c>
      <c r="B148" t="s">
        <v>685</v>
      </c>
      <c r="C148">
        <v>0</v>
      </c>
    </row>
    <row r="149" spans="1:3" x14ac:dyDescent="0.35">
      <c r="A149" t="s">
        <v>686</v>
      </c>
      <c r="B149" t="s">
        <v>687</v>
      </c>
      <c r="C149">
        <v>0</v>
      </c>
    </row>
    <row r="150" spans="1:3" x14ac:dyDescent="0.35">
      <c r="A150" t="s">
        <v>688</v>
      </c>
      <c r="B150" t="s">
        <v>689</v>
      </c>
      <c r="C150">
        <v>0</v>
      </c>
    </row>
    <row r="151" spans="1:3" x14ac:dyDescent="0.35">
      <c r="A151" t="s">
        <v>690</v>
      </c>
      <c r="B151" t="s">
        <v>691</v>
      </c>
      <c r="C151">
        <v>0</v>
      </c>
    </row>
    <row r="152" spans="1:3" x14ac:dyDescent="0.35">
      <c r="A152" t="s">
        <v>692</v>
      </c>
      <c r="B152" t="s">
        <v>693</v>
      </c>
      <c r="C152">
        <v>0</v>
      </c>
    </row>
    <row r="153" spans="1:3" x14ac:dyDescent="0.35">
      <c r="A153" t="s">
        <v>694</v>
      </c>
      <c r="B153" t="s">
        <v>695</v>
      </c>
      <c r="C153">
        <v>0</v>
      </c>
    </row>
    <row r="154" spans="1:3" x14ac:dyDescent="0.35">
      <c r="A154" t="s">
        <v>696</v>
      </c>
      <c r="B154" t="s">
        <v>697</v>
      </c>
      <c r="C154">
        <v>0</v>
      </c>
    </row>
    <row r="155" spans="1:3" x14ac:dyDescent="0.35">
      <c r="A155" t="s">
        <v>698</v>
      </c>
      <c r="B155" t="s">
        <v>699</v>
      </c>
      <c r="C155">
        <v>0</v>
      </c>
    </row>
    <row r="156" spans="1:3" x14ac:dyDescent="0.35">
      <c r="A156" t="s">
        <v>700</v>
      </c>
      <c r="B156" t="s">
        <v>701</v>
      </c>
      <c r="C156">
        <v>0</v>
      </c>
    </row>
    <row r="157" spans="1:3" x14ac:dyDescent="0.35">
      <c r="A157" t="s">
        <v>702</v>
      </c>
      <c r="B157" t="s">
        <v>703</v>
      </c>
      <c r="C157">
        <v>0</v>
      </c>
    </row>
    <row r="158" spans="1:3" x14ac:dyDescent="0.35">
      <c r="A158" t="s">
        <v>704</v>
      </c>
      <c r="B158" t="s">
        <v>705</v>
      </c>
      <c r="C158">
        <v>0</v>
      </c>
    </row>
    <row r="159" spans="1:3" x14ac:dyDescent="0.35">
      <c r="A159" t="s">
        <v>706</v>
      </c>
      <c r="B159" t="s">
        <v>707</v>
      </c>
      <c r="C159">
        <v>0</v>
      </c>
    </row>
    <row r="160" spans="1:3" x14ac:dyDescent="0.35">
      <c r="A160" t="s">
        <v>708</v>
      </c>
      <c r="B160" t="s">
        <v>709</v>
      </c>
      <c r="C160">
        <v>0</v>
      </c>
    </row>
    <row r="161" spans="1:3" x14ac:dyDescent="0.35">
      <c r="A161" t="s">
        <v>710</v>
      </c>
      <c r="B161" t="s">
        <v>711</v>
      </c>
      <c r="C161">
        <v>0</v>
      </c>
    </row>
    <row r="162" spans="1:3" x14ac:dyDescent="0.35">
      <c r="A162" t="s">
        <v>712</v>
      </c>
      <c r="B162" t="s">
        <v>713</v>
      </c>
      <c r="C162">
        <v>0</v>
      </c>
    </row>
    <row r="163" spans="1:3" x14ac:dyDescent="0.35">
      <c r="A163" t="s">
        <v>714</v>
      </c>
      <c r="B163" t="s">
        <v>715</v>
      </c>
      <c r="C163">
        <v>0</v>
      </c>
    </row>
    <row r="164" spans="1:3" x14ac:dyDescent="0.35">
      <c r="A164" t="s">
        <v>716</v>
      </c>
      <c r="B164" t="s">
        <v>717</v>
      </c>
      <c r="C164">
        <v>0</v>
      </c>
    </row>
    <row r="165" spans="1:3" x14ac:dyDescent="0.35">
      <c r="A165" t="s">
        <v>718</v>
      </c>
      <c r="B165" t="s">
        <v>719</v>
      </c>
      <c r="C165">
        <v>0</v>
      </c>
    </row>
    <row r="166" spans="1:3" x14ac:dyDescent="0.35">
      <c r="A166" t="s">
        <v>720</v>
      </c>
      <c r="B166" t="s">
        <v>721</v>
      </c>
      <c r="C166">
        <v>0</v>
      </c>
    </row>
    <row r="167" spans="1:3" x14ac:dyDescent="0.35">
      <c r="A167" t="s">
        <v>722</v>
      </c>
      <c r="B167" t="s">
        <v>723</v>
      </c>
      <c r="C167">
        <v>0</v>
      </c>
    </row>
    <row r="168" spans="1:3" x14ac:dyDescent="0.35">
      <c r="A168" t="s">
        <v>724</v>
      </c>
      <c r="B168" t="s">
        <v>725</v>
      </c>
      <c r="C168">
        <v>0</v>
      </c>
    </row>
    <row r="169" spans="1:3" x14ac:dyDescent="0.35">
      <c r="A169" t="s">
        <v>726</v>
      </c>
      <c r="B169" t="s">
        <v>727</v>
      </c>
      <c r="C169">
        <v>0</v>
      </c>
    </row>
    <row r="170" spans="1:3" x14ac:dyDescent="0.35">
      <c r="A170" t="s">
        <v>728</v>
      </c>
      <c r="B170" t="s">
        <v>729</v>
      </c>
      <c r="C170">
        <v>0</v>
      </c>
    </row>
    <row r="171" spans="1:3" x14ac:dyDescent="0.35">
      <c r="A171" t="s">
        <v>730</v>
      </c>
      <c r="B171" t="s">
        <v>731</v>
      </c>
      <c r="C171">
        <v>0</v>
      </c>
    </row>
    <row r="172" spans="1:3" x14ac:dyDescent="0.35">
      <c r="A172" t="s">
        <v>732</v>
      </c>
      <c r="B172" t="s">
        <v>733</v>
      </c>
      <c r="C172">
        <v>0</v>
      </c>
    </row>
    <row r="173" spans="1:3" x14ac:dyDescent="0.35">
      <c r="A173" t="s">
        <v>734</v>
      </c>
      <c r="B173" t="s">
        <v>735</v>
      </c>
      <c r="C173">
        <v>0</v>
      </c>
    </row>
    <row r="174" spans="1:3" x14ac:dyDescent="0.35">
      <c r="A174" t="s">
        <v>736</v>
      </c>
      <c r="B174" t="s">
        <v>737</v>
      </c>
      <c r="C174">
        <v>0</v>
      </c>
    </row>
    <row r="175" spans="1:3" x14ac:dyDescent="0.35">
      <c r="A175" t="s">
        <v>738</v>
      </c>
      <c r="B175" t="s">
        <v>739</v>
      </c>
      <c r="C175">
        <v>0</v>
      </c>
    </row>
    <row r="176" spans="1:3" x14ac:dyDescent="0.35">
      <c r="A176" t="s">
        <v>740</v>
      </c>
      <c r="B176" t="s">
        <v>741</v>
      </c>
      <c r="C176">
        <v>0</v>
      </c>
    </row>
    <row r="177" spans="1:3" x14ac:dyDescent="0.35">
      <c r="A177" t="s">
        <v>742</v>
      </c>
      <c r="B177" t="s">
        <v>743</v>
      </c>
      <c r="C177">
        <v>0</v>
      </c>
    </row>
    <row r="178" spans="1:3" x14ac:dyDescent="0.35">
      <c r="A178" t="s">
        <v>744</v>
      </c>
      <c r="B178" t="s">
        <v>745</v>
      </c>
      <c r="C178">
        <v>0</v>
      </c>
    </row>
    <row r="179" spans="1:3" x14ac:dyDescent="0.35">
      <c r="A179" t="s">
        <v>746</v>
      </c>
      <c r="B179" t="s">
        <v>747</v>
      </c>
      <c r="C179">
        <v>0</v>
      </c>
    </row>
    <row r="180" spans="1:3" x14ac:dyDescent="0.35">
      <c r="A180" t="s">
        <v>748</v>
      </c>
      <c r="B180" t="s">
        <v>749</v>
      </c>
      <c r="C180">
        <v>0</v>
      </c>
    </row>
    <row r="181" spans="1:3" x14ac:dyDescent="0.35">
      <c r="A181" t="s">
        <v>750</v>
      </c>
      <c r="B181" t="s">
        <v>751</v>
      </c>
      <c r="C181">
        <v>0</v>
      </c>
    </row>
    <row r="182" spans="1:3" x14ac:dyDescent="0.35">
      <c r="A182" t="s">
        <v>752</v>
      </c>
      <c r="B182" t="s">
        <v>753</v>
      </c>
      <c r="C182">
        <v>0</v>
      </c>
    </row>
    <row r="183" spans="1:3" x14ac:dyDescent="0.35">
      <c r="A183" t="s">
        <v>754</v>
      </c>
      <c r="B183" t="s">
        <v>755</v>
      </c>
      <c r="C183">
        <v>0</v>
      </c>
    </row>
    <row r="184" spans="1:3" x14ac:dyDescent="0.35">
      <c r="A184" t="s">
        <v>756</v>
      </c>
      <c r="B184" t="s">
        <v>757</v>
      </c>
      <c r="C184">
        <v>0</v>
      </c>
    </row>
    <row r="185" spans="1:3" x14ac:dyDescent="0.35">
      <c r="A185" t="s">
        <v>758</v>
      </c>
      <c r="B185" t="s">
        <v>759</v>
      </c>
      <c r="C185">
        <v>0</v>
      </c>
    </row>
    <row r="186" spans="1:3" x14ac:dyDescent="0.35">
      <c r="A186" t="s">
        <v>760</v>
      </c>
      <c r="B186" t="s">
        <v>761</v>
      </c>
      <c r="C186">
        <v>0</v>
      </c>
    </row>
    <row r="187" spans="1:3" x14ac:dyDescent="0.35">
      <c r="A187" t="s">
        <v>762</v>
      </c>
      <c r="B187" t="s">
        <v>763</v>
      </c>
      <c r="C187">
        <v>0</v>
      </c>
    </row>
    <row r="188" spans="1:3" x14ac:dyDescent="0.35">
      <c r="A188" t="s">
        <v>764</v>
      </c>
      <c r="B188" t="s">
        <v>765</v>
      </c>
      <c r="C188">
        <v>0</v>
      </c>
    </row>
    <row r="189" spans="1:3" x14ac:dyDescent="0.35">
      <c r="A189" t="s">
        <v>766</v>
      </c>
      <c r="B189" t="s">
        <v>767</v>
      </c>
      <c r="C189">
        <v>0</v>
      </c>
    </row>
    <row r="190" spans="1:3" x14ac:dyDescent="0.35">
      <c r="A190" t="s">
        <v>768</v>
      </c>
      <c r="B190" t="s">
        <v>769</v>
      </c>
      <c r="C190">
        <v>0</v>
      </c>
    </row>
    <row r="191" spans="1:3" x14ac:dyDescent="0.35">
      <c r="A191" t="s">
        <v>770</v>
      </c>
      <c r="B191" t="s">
        <v>771</v>
      </c>
      <c r="C191">
        <v>0</v>
      </c>
    </row>
    <row r="192" spans="1:3" x14ac:dyDescent="0.35">
      <c r="A192" t="s">
        <v>772</v>
      </c>
      <c r="B192" t="s">
        <v>773</v>
      </c>
      <c r="C192">
        <v>0</v>
      </c>
    </row>
    <row r="193" spans="1:3" x14ac:dyDescent="0.35">
      <c r="A193" t="s">
        <v>774</v>
      </c>
      <c r="B193" t="s">
        <v>775</v>
      </c>
      <c r="C193">
        <v>0</v>
      </c>
    </row>
    <row r="194" spans="1:3" x14ac:dyDescent="0.35">
      <c r="A194" t="s">
        <v>776</v>
      </c>
      <c r="B194" t="s">
        <v>777</v>
      </c>
      <c r="C194">
        <v>0</v>
      </c>
    </row>
    <row r="195" spans="1:3" x14ac:dyDescent="0.35">
      <c r="A195" t="s">
        <v>778</v>
      </c>
      <c r="B195" t="s">
        <v>779</v>
      </c>
      <c r="C195">
        <v>0</v>
      </c>
    </row>
    <row r="196" spans="1:3" x14ac:dyDescent="0.35">
      <c r="A196" t="s">
        <v>780</v>
      </c>
      <c r="B196" t="s">
        <v>781</v>
      </c>
      <c r="C196">
        <v>0</v>
      </c>
    </row>
    <row r="197" spans="1:3" x14ac:dyDescent="0.35">
      <c r="A197" t="s">
        <v>782</v>
      </c>
      <c r="B197" t="s">
        <v>783</v>
      </c>
      <c r="C197">
        <v>0</v>
      </c>
    </row>
    <row r="198" spans="1:3" x14ac:dyDescent="0.35">
      <c r="A198" t="s">
        <v>784</v>
      </c>
      <c r="B198" t="s">
        <v>785</v>
      </c>
      <c r="C198">
        <v>0</v>
      </c>
    </row>
    <row r="199" spans="1:3" x14ac:dyDescent="0.35">
      <c r="A199" t="s">
        <v>786</v>
      </c>
      <c r="B199" t="s">
        <v>787</v>
      </c>
      <c r="C199">
        <v>0</v>
      </c>
    </row>
    <row r="200" spans="1:3" x14ac:dyDescent="0.35">
      <c r="A200" t="s">
        <v>788</v>
      </c>
      <c r="B200" t="s">
        <v>789</v>
      </c>
      <c r="C200">
        <v>0</v>
      </c>
    </row>
    <row r="201" spans="1:3" x14ac:dyDescent="0.35">
      <c r="A201" t="s">
        <v>790</v>
      </c>
      <c r="B201" t="s">
        <v>791</v>
      </c>
      <c r="C201">
        <v>0</v>
      </c>
    </row>
    <row r="202" spans="1:3" x14ac:dyDescent="0.35">
      <c r="A202" t="s">
        <v>792</v>
      </c>
      <c r="B202" t="s">
        <v>793</v>
      </c>
      <c r="C202">
        <v>0</v>
      </c>
    </row>
    <row r="203" spans="1:3" x14ac:dyDescent="0.35">
      <c r="A203" t="s">
        <v>794</v>
      </c>
      <c r="B203" t="s">
        <v>781</v>
      </c>
      <c r="C203">
        <v>0</v>
      </c>
    </row>
    <row r="204" spans="1:3" x14ac:dyDescent="0.35">
      <c r="A204" t="s">
        <v>795</v>
      </c>
      <c r="B204" t="s">
        <v>796</v>
      </c>
      <c r="C204">
        <v>0</v>
      </c>
    </row>
    <row r="205" spans="1:3" x14ac:dyDescent="0.35">
      <c r="A205" t="s">
        <v>797</v>
      </c>
      <c r="B205" t="s">
        <v>798</v>
      </c>
      <c r="C205">
        <v>0</v>
      </c>
    </row>
    <row r="206" spans="1:3" x14ac:dyDescent="0.35">
      <c r="A206" t="s">
        <v>799</v>
      </c>
      <c r="B206" t="s">
        <v>791</v>
      </c>
      <c r="C206">
        <v>0</v>
      </c>
    </row>
    <row r="207" spans="1:3" x14ac:dyDescent="0.35">
      <c r="A207" t="s">
        <v>800</v>
      </c>
      <c r="B207" t="s">
        <v>801</v>
      </c>
      <c r="C207">
        <v>0</v>
      </c>
    </row>
    <row r="208" spans="1:3" x14ac:dyDescent="0.35">
      <c r="A208" t="s">
        <v>802</v>
      </c>
      <c r="B208" t="s">
        <v>803</v>
      </c>
      <c r="C208">
        <v>0</v>
      </c>
    </row>
    <row r="209" spans="1:3" x14ac:dyDescent="0.35">
      <c r="A209" t="s">
        <v>804</v>
      </c>
      <c r="B209" t="s">
        <v>805</v>
      </c>
      <c r="C209">
        <v>0</v>
      </c>
    </row>
    <row r="210" spans="1:3" x14ac:dyDescent="0.35">
      <c r="A210" t="s">
        <v>806</v>
      </c>
      <c r="B210" t="s">
        <v>807</v>
      </c>
      <c r="C210">
        <v>0</v>
      </c>
    </row>
    <row r="211" spans="1:3" x14ac:dyDescent="0.35">
      <c r="A211" t="s">
        <v>808</v>
      </c>
      <c r="B211" t="s">
        <v>809</v>
      </c>
      <c r="C211">
        <v>0</v>
      </c>
    </row>
    <row r="212" spans="1:3" x14ac:dyDescent="0.35">
      <c r="A212" t="s">
        <v>810</v>
      </c>
      <c r="B212" t="s">
        <v>811</v>
      </c>
      <c r="C212">
        <v>0</v>
      </c>
    </row>
    <row r="213" spans="1:3" x14ac:dyDescent="0.35">
      <c r="A213" t="s">
        <v>812</v>
      </c>
      <c r="B213" t="s">
        <v>813</v>
      </c>
      <c r="C213">
        <v>0</v>
      </c>
    </row>
    <row r="214" spans="1:3" x14ac:dyDescent="0.35">
      <c r="A214" t="s">
        <v>814</v>
      </c>
      <c r="B214" t="s">
        <v>815</v>
      </c>
      <c r="C214">
        <v>0</v>
      </c>
    </row>
    <row r="215" spans="1:3" x14ac:dyDescent="0.35">
      <c r="A215" t="s">
        <v>816</v>
      </c>
      <c r="B215" t="s">
        <v>817</v>
      </c>
      <c r="C215">
        <v>0</v>
      </c>
    </row>
    <row r="216" spans="1:3" x14ac:dyDescent="0.35">
      <c r="A216" t="s">
        <v>818</v>
      </c>
      <c r="B216" t="s">
        <v>819</v>
      </c>
      <c r="C216">
        <v>0</v>
      </c>
    </row>
    <row r="217" spans="1:3" x14ac:dyDescent="0.35">
      <c r="A217" t="s">
        <v>820</v>
      </c>
      <c r="B217" t="s">
        <v>821</v>
      </c>
      <c r="C217">
        <v>0</v>
      </c>
    </row>
    <row r="218" spans="1:3" x14ac:dyDescent="0.35">
      <c r="A218" t="s">
        <v>822</v>
      </c>
      <c r="B218" t="s">
        <v>823</v>
      </c>
      <c r="C218">
        <v>0</v>
      </c>
    </row>
    <row r="219" spans="1:3" x14ac:dyDescent="0.35">
      <c r="A219" t="s">
        <v>824</v>
      </c>
      <c r="B219" t="s">
        <v>825</v>
      </c>
      <c r="C219">
        <v>0</v>
      </c>
    </row>
    <row r="220" spans="1:3" x14ac:dyDescent="0.35">
      <c r="A220" t="s">
        <v>826</v>
      </c>
      <c r="B220" t="s">
        <v>827</v>
      </c>
      <c r="C220">
        <v>0</v>
      </c>
    </row>
    <row r="221" spans="1:3" x14ac:dyDescent="0.35">
      <c r="A221" t="s">
        <v>828</v>
      </c>
      <c r="B221" t="s">
        <v>829</v>
      </c>
      <c r="C221">
        <v>0</v>
      </c>
    </row>
    <row r="222" spans="1:3" x14ac:dyDescent="0.35">
      <c r="A222" t="s">
        <v>830</v>
      </c>
      <c r="B222" t="s">
        <v>831</v>
      </c>
      <c r="C222">
        <v>0</v>
      </c>
    </row>
    <row r="223" spans="1:3" x14ac:dyDescent="0.35">
      <c r="A223" t="s">
        <v>832</v>
      </c>
      <c r="B223" t="s">
        <v>833</v>
      </c>
      <c r="C223">
        <v>0</v>
      </c>
    </row>
    <row r="224" spans="1:3" x14ac:dyDescent="0.35">
      <c r="A224" t="s">
        <v>834</v>
      </c>
      <c r="B224" t="s">
        <v>835</v>
      </c>
      <c r="C224">
        <v>0</v>
      </c>
    </row>
    <row r="225" spans="1:3" x14ac:dyDescent="0.35">
      <c r="A225" t="s">
        <v>836</v>
      </c>
      <c r="B225" t="s">
        <v>837</v>
      </c>
      <c r="C225">
        <v>0</v>
      </c>
    </row>
    <row r="226" spans="1:3" x14ac:dyDescent="0.35">
      <c r="A226" t="s">
        <v>838</v>
      </c>
      <c r="B226" t="s">
        <v>839</v>
      </c>
      <c r="C226">
        <v>0</v>
      </c>
    </row>
    <row r="227" spans="1:3" x14ac:dyDescent="0.35">
      <c r="A227" t="s">
        <v>840</v>
      </c>
      <c r="B227" t="s">
        <v>841</v>
      </c>
      <c r="C227">
        <v>0</v>
      </c>
    </row>
    <row r="228" spans="1:3" x14ac:dyDescent="0.35">
      <c r="A228" t="s">
        <v>842</v>
      </c>
      <c r="B228" t="s">
        <v>843</v>
      </c>
      <c r="C228">
        <v>0</v>
      </c>
    </row>
    <row r="229" spans="1:3" x14ac:dyDescent="0.35">
      <c r="A229" t="s">
        <v>844</v>
      </c>
      <c r="B229" t="s">
        <v>845</v>
      </c>
      <c r="C229">
        <v>0</v>
      </c>
    </row>
    <row r="230" spans="1:3" x14ac:dyDescent="0.35">
      <c r="A230" t="s">
        <v>846</v>
      </c>
      <c r="B230" t="s">
        <v>847</v>
      </c>
      <c r="C230">
        <v>0</v>
      </c>
    </row>
    <row r="231" spans="1:3" x14ac:dyDescent="0.35">
      <c r="A231" t="s">
        <v>848</v>
      </c>
      <c r="B231" t="s">
        <v>849</v>
      </c>
      <c r="C231">
        <v>0</v>
      </c>
    </row>
    <row r="232" spans="1:3" x14ac:dyDescent="0.35">
      <c r="A232" t="s">
        <v>850</v>
      </c>
      <c r="B232" t="s">
        <v>851</v>
      </c>
      <c r="C232">
        <v>0</v>
      </c>
    </row>
    <row r="233" spans="1:3" x14ac:dyDescent="0.35">
      <c r="A233" t="s">
        <v>852</v>
      </c>
      <c r="B233" t="s">
        <v>853</v>
      </c>
      <c r="C233">
        <v>0</v>
      </c>
    </row>
    <row r="234" spans="1:3" x14ac:dyDescent="0.35">
      <c r="A234" t="s">
        <v>854</v>
      </c>
      <c r="B234" t="s">
        <v>855</v>
      </c>
      <c r="C234">
        <v>0</v>
      </c>
    </row>
    <row r="235" spans="1:3" x14ac:dyDescent="0.35">
      <c r="A235" t="s">
        <v>856</v>
      </c>
      <c r="B235" t="s">
        <v>857</v>
      </c>
      <c r="C235">
        <v>0</v>
      </c>
    </row>
    <row r="236" spans="1:3" x14ac:dyDescent="0.35">
      <c r="A236" t="s">
        <v>858</v>
      </c>
      <c r="B236" t="s">
        <v>859</v>
      </c>
      <c r="C236">
        <v>0</v>
      </c>
    </row>
    <row r="237" spans="1:3" x14ac:dyDescent="0.35">
      <c r="A237" t="s">
        <v>860</v>
      </c>
      <c r="B237" t="s">
        <v>861</v>
      </c>
      <c r="C237">
        <v>0</v>
      </c>
    </row>
    <row r="238" spans="1:3" x14ac:dyDescent="0.35">
      <c r="A238" t="s">
        <v>862</v>
      </c>
      <c r="B238" t="s">
        <v>863</v>
      </c>
      <c r="C238">
        <v>0</v>
      </c>
    </row>
    <row r="239" spans="1:3" x14ac:dyDescent="0.35">
      <c r="A239" t="s">
        <v>864</v>
      </c>
      <c r="B239" t="s">
        <v>865</v>
      </c>
      <c r="C239">
        <v>0</v>
      </c>
    </row>
    <row r="240" spans="1:3" x14ac:dyDescent="0.35">
      <c r="A240" t="s">
        <v>866</v>
      </c>
      <c r="B240" t="s">
        <v>867</v>
      </c>
      <c r="C240">
        <v>0</v>
      </c>
    </row>
    <row r="241" spans="1:3" x14ac:dyDescent="0.35">
      <c r="A241" t="s">
        <v>868</v>
      </c>
      <c r="B241" t="s">
        <v>869</v>
      </c>
      <c r="C241">
        <v>0</v>
      </c>
    </row>
    <row r="242" spans="1:3" x14ac:dyDescent="0.35">
      <c r="A242" t="s">
        <v>870</v>
      </c>
      <c r="B242" t="s">
        <v>871</v>
      </c>
      <c r="C242">
        <v>0</v>
      </c>
    </row>
    <row r="243" spans="1:3" x14ac:dyDescent="0.35">
      <c r="A243" t="s">
        <v>872</v>
      </c>
      <c r="B243" t="s">
        <v>873</v>
      </c>
      <c r="C243">
        <v>0</v>
      </c>
    </row>
    <row r="244" spans="1:3" x14ac:dyDescent="0.35">
      <c r="A244" t="s">
        <v>874</v>
      </c>
      <c r="B244" t="s">
        <v>875</v>
      </c>
      <c r="C244">
        <v>0</v>
      </c>
    </row>
    <row r="245" spans="1:3" x14ac:dyDescent="0.35">
      <c r="A245" t="s">
        <v>876</v>
      </c>
      <c r="B245" t="s">
        <v>877</v>
      </c>
      <c r="C245">
        <v>0</v>
      </c>
    </row>
    <row r="246" spans="1:3" x14ac:dyDescent="0.35">
      <c r="A246" t="s">
        <v>878</v>
      </c>
      <c r="B246" t="s">
        <v>733</v>
      </c>
      <c r="C246">
        <v>0</v>
      </c>
    </row>
    <row r="247" spans="1:3" x14ac:dyDescent="0.35">
      <c r="A247" t="s">
        <v>879</v>
      </c>
      <c r="B247" t="s">
        <v>880</v>
      </c>
      <c r="C247">
        <v>0</v>
      </c>
    </row>
    <row r="248" spans="1:3" x14ac:dyDescent="0.35">
      <c r="A248" t="s">
        <v>881</v>
      </c>
      <c r="B248" t="s">
        <v>882</v>
      </c>
      <c r="C248">
        <v>0</v>
      </c>
    </row>
    <row r="249" spans="1:3" x14ac:dyDescent="0.35">
      <c r="A249" t="s">
        <v>883</v>
      </c>
      <c r="B249" t="s">
        <v>884</v>
      </c>
      <c r="C249">
        <v>0</v>
      </c>
    </row>
    <row r="250" spans="1:3" x14ac:dyDescent="0.35">
      <c r="A250" t="s">
        <v>885</v>
      </c>
      <c r="B250" t="s">
        <v>886</v>
      </c>
      <c r="C250">
        <v>0</v>
      </c>
    </row>
    <row r="251" spans="1:3" x14ac:dyDescent="0.35">
      <c r="A251" t="s">
        <v>887</v>
      </c>
      <c r="B251" t="s">
        <v>888</v>
      </c>
      <c r="C251">
        <v>0</v>
      </c>
    </row>
    <row r="252" spans="1:3" x14ac:dyDescent="0.35">
      <c r="A252" t="s">
        <v>889</v>
      </c>
      <c r="B252" t="s">
        <v>890</v>
      </c>
      <c r="C252">
        <v>0</v>
      </c>
    </row>
    <row r="253" spans="1:3" x14ac:dyDescent="0.35">
      <c r="A253" t="s">
        <v>891</v>
      </c>
      <c r="B253" t="s">
        <v>892</v>
      </c>
      <c r="C253">
        <v>0</v>
      </c>
    </row>
    <row r="254" spans="1:3" x14ac:dyDescent="0.35">
      <c r="A254" t="s">
        <v>893</v>
      </c>
      <c r="B254" t="s">
        <v>894</v>
      </c>
      <c r="C254">
        <v>0</v>
      </c>
    </row>
    <row r="255" spans="1:3" x14ac:dyDescent="0.35">
      <c r="A255" t="s">
        <v>895</v>
      </c>
      <c r="B255" t="s">
        <v>896</v>
      </c>
      <c r="C255">
        <v>0</v>
      </c>
    </row>
    <row r="256" spans="1:3" x14ac:dyDescent="0.35">
      <c r="A256" t="s">
        <v>897</v>
      </c>
      <c r="B256" t="s">
        <v>898</v>
      </c>
      <c r="C256">
        <v>0</v>
      </c>
    </row>
    <row r="257" spans="1:3" x14ac:dyDescent="0.35">
      <c r="A257" t="s">
        <v>899</v>
      </c>
      <c r="B257" t="s">
        <v>900</v>
      </c>
      <c r="C257">
        <v>0</v>
      </c>
    </row>
    <row r="258" spans="1:3" x14ac:dyDescent="0.35">
      <c r="A258" t="s">
        <v>901</v>
      </c>
      <c r="B258" t="s">
        <v>902</v>
      </c>
      <c r="C258">
        <v>0</v>
      </c>
    </row>
    <row r="259" spans="1:3" x14ac:dyDescent="0.35">
      <c r="A259" t="s">
        <v>903</v>
      </c>
      <c r="B259" t="s">
        <v>904</v>
      </c>
      <c r="C259">
        <v>0</v>
      </c>
    </row>
    <row r="260" spans="1:3" x14ac:dyDescent="0.35">
      <c r="A260" t="s">
        <v>905</v>
      </c>
      <c r="B260" t="s">
        <v>906</v>
      </c>
      <c r="C260">
        <v>0</v>
      </c>
    </row>
    <row r="261" spans="1:3" x14ac:dyDescent="0.35">
      <c r="A261" t="s">
        <v>907</v>
      </c>
      <c r="B261" t="s">
        <v>908</v>
      </c>
      <c r="C261">
        <v>0</v>
      </c>
    </row>
    <row r="262" spans="1:3" x14ac:dyDescent="0.35">
      <c r="A262" t="s">
        <v>909</v>
      </c>
      <c r="B262" t="s">
        <v>910</v>
      </c>
      <c r="C262">
        <v>0</v>
      </c>
    </row>
    <row r="263" spans="1:3" x14ac:dyDescent="0.35">
      <c r="A263" t="s">
        <v>911</v>
      </c>
      <c r="B263" t="s">
        <v>912</v>
      </c>
      <c r="C263">
        <v>0</v>
      </c>
    </row>
    <row r="264" spans="1:3" x14ac:dyDescent="0.35">
      <c r="A264" t="s">
        <v>913</v>
      </c>
      <c r="B264" t="s">
        <v>914</v>
      </c>
      <c r="C264">
        <v>0</v>
      </c>
    </row>
    <row r="265" spans="1:3" x14ac:dyDescent="0.35">
      <c r="A265" t="s">
        <v>915</v>
      </c>
      <c r="B265" t="s">
        <v>916</v>
      </c>
      <c r="C265">
        <v>0</v>
      </c>
    </row>
    <row r="266" spans="1:3" x14ac:dyDescent="0.35">
      <c r="A266" t="s">
        <v>917</v>
      </c>
      <c r="B266" t="s">
        <v>918</v>
      </c>
      <c r="C266">
        <v>0</v>
      </c>
    </row>
    <row r="267" spans="1:3" x14ac:dyDescent="0.35">
      <c r="A267" t="s">
        <v>919</v>
      </c>
      <c r="B267" t="s">
        <v>920</v>
      </c>
      <c r="C267">
        <v>0</v>
      </c>
    </row>
    <row r="268" spans="1:3" x14ac:dyDescent="0.35">
      <c r="A268" t="s">
        <v>921</v>
      </c>
      <c r="B268" t="s">
        <v>922</v>
      </c>
      <c r="C268">
        <v>0</v>
      </c>
    </row>
    <row r="269" spans="1:3" x14ac:dyDescent="0.35">
      <c r="A269" t="s">
        <v>923</v>
      </c>
      <c r="B269" t="s">
        <v>924</v>
      </c>
      <c r="C269">
        <v>0</v>
      </c>
    </row>
    <row r="270" spans="1:3" x14ac:dyDescent="0.35">
      <c r="A270" t="s">
        <v>925</v>
      </c>
      <c r="B270" t="s">
        <v>926</v>
      </c>
      <c r="C270">
        <v>0</v>
      </c>
    </row>
    <row r="271" spans="1:3" x14ac:dyDescent="0.35">
      <c r="A271" t="s">
        <v>927</v>
      </c>
      <c r="B271" t="s">
        <v>928</v>
      </c>
      <c r="C271">
        <v>0</v>
      </c>
    </row>
    <row r="272" spans="1:3" x14ac:dyDescent="0.35">
      <c r="A272" t="s">
        <v>929</v>
      </c>
      <c r="B272" t="s">
        <v>930</v>
      </c>
      <c r="C272">
        <v>0</v>
      </c>
    </row>
    <row r="273" spans="1:3" x14ac:dyDescent="0.35">
      <c r="A273" t="s">
        <v>931</v>
      </c>
      <c r="B273" t="s">
        <v>932</v>
      </c>
      <c r="C273">
        <v>0</v>
      </c>
    </row>
    <row r="274" spans="1:3" x14ac:dyDescent="0.35">
      <c r="A274" t="s">
        <v>933</v>
      </c>
      <c r="B274" t="s">
        <v>934</v>
      </c>
      <c r="C274">
        <v>0</v>
      </c>
    </row>
    <row r="275" spans="1:3" x14ac:dyDescent="0.35">
      <c r="A275" t="s">
        <v>935</v>
      </c>
      <c r="B275" t="s">
        <v>936</v>
      </c>
      <c r="C275">
        <v>0</v>
      </c>
    </row>
    <row r="276" spans="1:3" x14ac:dyDescent="0.35">
      <c r="A276" t="s">
        <v>937</v>
      </c>
      <c r="B276" t="s">
        <v>938</v>
      </c>
      <c r="C276">
        <v>0</v>
      </c>
    </row>
    <row r="277" spans="1:3" x14ac:dyDescent="0.35">
      <c r="A277" t="s">
        <v>939</v>
      </c>
      <c r="B277" t="s">
        <v>940</v>
      </c>
      <c r="C277">
        <v>0</v>
      </c>
    </row>
    <row r="278" spans="1:3" x14ac:dyDescent="0.35">
      <c r="A278" t="s">
        <v>941</v>
      </c>
      <c r="B278" t="s">
        <v>942</v>
      </c>
      <c r="C278">
        <v>0</v>
      </c>
    </row>
    <row r="279" spans="1:3" x14ac:dyDescent="0.35">
      <c r="A279" t="s">
        <v>943</v>
      </c>
      <c r="B279" t="s">
        <v>944</v>
      </c>
      <c r="C279">
        <v>0</v>
      </c>
    </row>
    <row r="280" spans="1:3" x14ac:dyDescent="0.35">
      <c r="A280" t="s">
        <v>945</v>
      </c>
      <c r="B280" t="s">
        <v>946</v>
      </c>
      <c r="C280">
        <v>0</v>
      </c>
    </row>
    <row r="281" spans="1:3" x14ac:dyDescent="0.35">
      <c r="A281" t="s">
        <v>947</v>
      </c>
      <c r="B281" t="s">
        <v>948</v>
      </c>
      <c r="C281">
        <v>0</v>
      </c>
    </row>
    <row r="282" spans="1:3" x14ac:dyDescent="0.35">
      <c r="A282" t="s">
        <v>949</v>
      </c>
      <c r="B282" t="s">
        <v>950</v>
      </c>
      <c r="C282">
        <v>0</v>
      </c>
    </row>
    <row r="283" spans="1:3" x14ac:dyDescent="0.35">
      <c r="A283" t="s">
        <v>951</v>
      </c>
      <c r="B283" t="s">
        <v>952</v>
      </c>
      <c r="C283">
        <v>0</v>
      </c>
    </row>
    <row r="284" spans="1:3" x14ac:dyDescent="0.35">
      <c r="A284" t="s">
        <v>953</v>
      </c>
      <c r="B284" t="s">
        <v>954</v>
      </c>
      <c r="C284">
        <v>0</v>
      </c>
    </row>
    <row r="285" spans="1:3" x14ac:dyDescent="0.35">
      <c r="A285" t="s">
        <v>955</v>
      </c>
      <c r="B285" t="s">
        <v>956</v>
      </c>
      <c r="C285">
        <v>0</v>
      </c>
    </row>
    <row r="286" spans="1:3" x14ac:dyDescent="0.35">
      <c r="A286" t="s">
        <v>957</v>
      </c>
      <c r="B286" t="s">
        <v>958</v>
      </c>
      <c r="C286">
        <v>0</v>
      </c>
    </row>
    <row r="287" spans="1:3" x14ac:dyDescent="0.35">
      <c r="A287" t="s">
        <v>959</v>
      </c>
      <c r="B287" t="s">
        <v>960</v>
      </c>
      <c r="C287">
        <v>0</v>
      </c>
    </row>
    <row r="288" spans="1:3" x14ac:dyDescent="0.35">
      <c r="A288" t="s">
        <v>961</v>
      </c>
      <c r="B288" t="s">
        <v>962</v>
      </c>
      <c r="C288">
        <v>0</v>
      </c>
    </row>
    <row r="289" spans="1:3" x14ac:dyDescent="0.35">
      <c r="A289" t="s">
        <v>963</v>
      </c>
      <c r="B289" t="s">
        <v>964</v>
      </c>
      <c r="C289">
        <v>0</v>
      </c>
    </row>
    <row r="290" spans="1:3" x14ac:dyDescent="0.35">
      <c r="A290" t="s">
        <v>965</v>
      </c>
      <c r="B290" t="s">
        <v>966</v>
      </c>
      <c r="C290">
        <v>0</v>
      </c>
    </row>
    <row r="291" spans="1:3" x14ac:dyDescent="0.35">
      <c r="A291" t="s">
        <v>967</v>
      </c>
      <c r="B291" t="s">
        <v>968</v>
      </c>
      <c r="C291">
        <v>0</v>
      </c>
    </row>
    <row r="292" spans="1:3" x14ac:dyDescent="0.35">
      <c r="A292" t="s">
        <v>969</v>
      </c>
      <c r="B292" t="s">
        <v>970</v>
      </c>
      <c r="C292">
        <v>0</v>
      </c>
    </row>
    <row r="293" spans="1:3" x14ac:dyDescent="0.35">
      <c r="A293" t="s">
        <v>971</v>
      </c>
      <c r="B293" t="s">
        <v>972</v>
      </c>
      <c r="C293">
        <v>0</v>
      </c>
    </row>
    <row r="294" spans="1:3" x14ac:dyDescent="0.35">
      <c r="A294" t="s">
        <v>973</v>
      </c>
      <c r="B294" t="s">
        <v>974</v>
      </c>
      <c r="C294">
        <v>0</v>
      </c>
    </row>
    <row r="295" spans="1:3" x14ac:dyDescent="0.35">
      <c r="A295" t="s">
        <v>975</v>
      </c>
      <c r="B295" t="s">
        <v>976</v>
      </c>
      <c r="C295">
        <v>0</v>
      </c>
    </row>
    <row r="296" spans="1:3" x14ac:dyDescent="0.35">
      <c r="A296" t="s">
        <v>977</v>
      </c>
      <c r="B296" t="s">
        <v>978</v>
      </c>
      <c r="C296">
        <v>0</v>
      </c>
    </row>
    <row r="297" spans="1:3" x14ac:dyDescent="0.35">
      <c r="A297" t="s">
        <v>979</v>
      </c>
      <c r="B297" t="s">
        <v>980</v>
      </c>
      <c r="C297">
        <v>0</v>
      </c>
    </row>
    <row r="298" spans="1:3" x14ac:dyDescent="0.35">
      <c r="A298" t="s">
        <v>981</v>
      </c>
      <c r="B298" t="s">
        <v>982</v>
      </c>
      <c r="C298">
        <v>0</v>
      </c>
    </row>
    <row r="299" spans="1:3" x14ac:dyDescent="0.35">
      <c r="A299" t="s">
        <v>983</v>
      </c>
      <c r="B299" t="s">
        <v>984</v>
      </c>
      <c r="C299">
        <v>0</v>
      </c>
    </row>
    <row r="300" spans="1:3" x14ac:dyDescent="0.35">
      <c r="A300" t="s">
        <v>985</v>
      </c>
      <c r="B300" t="s">
        <v>986</v>
      </c>
      <c r="C300">
        <v>0</v>
      </c>
    </row>
    <row r="301" spans="1:3" x14ac:dyDescent="0.35">
      <c r="A301" t="s">
        <v>987</v>
      </c>
      <c r="B301" t="s">
        <v>988</v>
      </c>
      <c r="C301">
        <v>0</v>
      </c>
    </row>
    <row r="302" spans="1:3" x14ac:dyDescent="0.35">
      <c r="A302" t="s">
        <v>989</v>
      </c>
      <c r="B302" t="s">
        <v>990</v>
      </c>
      <c r="C302">
        <v>0</v>
      </c>
    </row>
    <row r="303" spans="1:3" x14ac:dyDescent="0.35">
      <c r="A303" t="s">
        <v>991</v>
      </c>
      <c r="B303" t="s">
        <v>992</v>
      </c>
      <c r="C303">
        <v>0</v>
      </c>
    </row>
    <row r="304" spans="1:3" x14ac:dyDescent="0.35">
      <c r="A304" t="s">
        <v>993</v>
      </c>
      <c r="B304" t="s">
        <v>994</v>
      </c>
      <c r="C304">
        <v>0</v>
      </c>
    </row>
    <row r="305" spans="1:3" x14ac:dyDescent="0.35">
      <c r="A305" t="s">
        <v>995</v>
      </c>
      <c r="B305" t="s">
        <v>996</v>
      </c>
      <c r="C305">
        <v>0</v>
      </c>
    </row>
    <row r="306" spans="1:3" x14ac:dyDescent="0.35">
      <c r="A306" t="s">
        <v>997</v>
      </c>
      <c r="B306" t="s">
        <v>998</v>
      </c>
      <c r="C306">
        <v>0</v>
      </c>
    </row>
    <row r="307" spans="1:3" x14ac:dyDescent="0.35">
      <c r="A307" t="s">
        <v>999</v>
      </c>
      <c r="B307" t="s">
        <v>1000</v>
      </c>
      <c r="C307">
        <v>0</v>
      </c>
    </row>
    <row r="308" spans="1:3" x14ac:dyDescent="0.35">
      <c r="A308" t="s">
        <v>1001</v>
      </c>
      <c r="B308" t="s">
        <v>1002</v>
      </c>
      <c r="C308">
        <v>0</v>
      </c>
    </row>
    <row r="309" spans="1:3" x14ac:dyDescent="0.35">
      <c r="A309" t="s">
        <v>1003</v>
      </c>
      <c r="B309" t="s">
        <v>1004</v>
      </c>
      <c r="C309">
        <v>0</v>
      </c>
    </row>
    <row r="310" spans="1:3" x14ac:dyDescent="0.35">
      <c r="A310" t="s">
        <v>1005</v>
      </c>
      <c r="B310" t="s">
        <v>1006</v>
      </c>
      <c r="C310">
        <v>0</v>
      </c>
    </row>
    <row r="311" spans="1:3" x14ac:dyDescent="0.35">
      <c r="A311" t="s">
        <v>1007</v>
      </c>
      <c r="B311" t="s">
        <v>1008</v>
      </c>
      <c r="C311">
        <v>0</v>
      </c>
    </row>
    <row r="312" spans="1:3" x14ac:dyDescent="0.35">
      <c r="A312" t="s">
        <v>1009</v>
      </c>
      <c r="B312" t="s">
        <v>1010</v>
      </c>
      <c r="C312">
        <v>0</v>
      </c>
    </row>
    <row r="313" spans="1:3" x14ac:dyDescent="0.35">
      <c r="A313" t="s">
        <v>1011</v>
      </c>
      <c r="B313" t="s">
        <v>1012</v>
      </c>
      <c r="C313">
        <v>0</v>
      </c>
    </row>
    <row r="314" spans="1:3" x14ac:dyDescent="0.35">
      <c r="A314" t="s">
        <v>1013</v>
      </c>
      <c r="B314" t="s">
        <v>1014</v>
      </c>
      <c r="C314">
        <v>0</v>
      </c>
    </row>
    <row r="315" spans="1:3" x14ac:dyDescent="0.35">
      <c r="A315" t="s">
        <v>1015</v>
      </c>
      <c r="B315" t="s">
        <v>1016</v>
      </c>
      <c r="C315">
        <v>0</v>
      </c>
    </row>
    <row r="316" spans="1:3" x14ac:dyDescent="0.35">
      <c r="A316" t="s">
        <v>1017</v>
      </c>
      <c r="B316" t="s">
        <v>1018</v>
      </c>
      <c r="C316">
        <v>0</v>
      </c>
    </row>
    <row r="317" spans="1:3" x14ac:dyDescent="0.35">
      <c r="A317" t="s">
        <v>1019</v>
      </c>
      <c r="B317" t="s">
        <v>1020</v>
      </c>
      <c r="C317">
        <v>0</v>
      </c>
    </row>
    <row r="318" spans="1:3" x14ac:dyDescent="0.35">
      <c r="A318" t="s">
        <v>1021</v>
      </c>
      <c r="B318" t="s">
        <v>1022</v>
      </c>
      <c r="C318">
        <v>0</v>
      </c>
    </row>
    <row r="319" spans="1:3" x14ac:dyDescent="0.35">
      <c r="A319" t="s">
        <v>1023</v>
      </c>
      <c r="B319" t="s">
        <v>1024</v>
      </c>
      <c r="C319">
        <v>0</v>
      </c>
    </row>
    <row r="320" spans="1:3" x14ac:dyDescent="0.35">
      <c r="A320" t="s">
        <v>1025</v>
      </c>
      <c r="B320" t="s">
        <v>1026</v>
      </c>
      <c r="C320">
        <v>0</v>
      </c>
    </row>
    <row r="321" spans="1:3" x14ac:dyDescent="0.35">
      <c r="A321" t="s">
        <v>1027</v>
      </c>
      <c r="B321" t="s">
        <v>1028</v>
      </c>
      <c r="C321">
        <v>0</v>
      </c>
    </row>
    <row r="322" spans="1:3" x14ac:dyDescent="0.35">
      <c r="A322" t="s">
        <v>1029</v>
      </c>
      <c r="B322" t="s">
        <v>1030</v>
      </c>
      <c r="C322">
        <v>0</v>
      </c>
    </row>
    <row r="323" spans="1:3" x14ac:dyDescent="0.35">
      <c r="A323" t="s">
        <v>1031</v>
      </c>
      <c r="B323" t="s">
        <v>1032</v>
      </c>
      <c r="C323">
        <v>0</v>
      </c>
    </row>
    <row r="324" spans="1:3" x14ac:dyDescent="0.35">
      <c r="A324" t="s">
        <v>1033</v>
      </c>
      <c r="B324" t="s">
        <v>1034</v>
      </c>
      <c r="C324">
        <v>0</v>
      </c>
    </row>
    <row r="325" spans="1:3" x14ac:dyDescent="0.35">
      <c r="A325" t="s">
        <v>1035</v>
      </c>
      <c r="B325" t="s">
        <v>1036</v>
      </c>
      <c r="C325">
        <v>0</v>
      </c>
    </row>
    <row r="326" spans="1:3" x14ac:dyDescent="0.35">
      <c r="A326" t="s">
        <v>1037</v>
      </c>
      <c r="B326" t="s">
        <v>1038</v>
      </c>
      <c r="C326">
        <v>0</v>
      </c>
    </row>
    <row r="327" spans="1:3" x14ac:dyDescent="0.35">
      <c r="A327" t="s">
        <v>1039</v>
      </c>
      <c r="B327" t="s">
        <v>1040</v>
      </c>
      <c r="C327">
        <v>0</v>
      </c>
    </row>
    <row r="328" spans="1:3" x14ac:dyDescent="0.35">
      <c r="A328" t="s">
        <v>1041</v>
      </c>
      <c r="B328" t="s">
        <v>1042</v>
      </c>
      <c r="C328">
        <v>0</v>
      </c>
    </row>
    <row r="329" spans="1:3" x14ac:dyDescent="0.35">
      <c r="A329" t="s">
        <v>1043</v>
      </c>
      <c r="B329" t="s">
        <v>1044</v>
      </c>
      <c r="C329">
        <v>0</v>
      </c>
    </row>
    <row r="330" spans="1:3" x14ac:dyDescent="0.35">
      <c r="A330" t="s">
        <v>1045</v>
      </c>
      <c r="B330" t="s">
        <v>1046</v>
      </c>
      <c r="C330">
        <v>0</v>
      </c>
    </row>
    <row r="331" spans="1:3" x14ac:dyDescent="0.35">
      <c r="A331" t="s">
        <v>1047</v>
      </c>
      <c r="B331" t="s">
        <v>1048</v>
      </c>
      <c r="C331">
        <v>0</v>
      </c>
    </row>
    <row r="332" spans="1:3" x14ac:dyDescent="0.35">
      <c r="A332" t="s">
        <v>1049</v>
      </c>
      <c r="B332" t="s">
        <v>1050</v>
      </c>
      <c r="C332">
        <v>0</v>
      </c>
    </row>
    <row r="333" spans="1:3" x14ac:dyDescent="0.35">
      <c r="A333" t="s">
        <v>1051</v>
      </c>
      <c r="B333" t="s">
        <v>1052</v>
      </c>
      <c r="C333">
        <v>0</v>
      </c>
    </row>
    <row r="334" spans="1:3" x14ac:dyDescent="0.35">
      <c r="A334" t="s">
        <v>1053</v>
      </c>
      <c r="B334" t="s">
        <v>1054</v>
      </c>
      <c r="C334">
        <v>0</v>
      </c>
    </row>
    <row r="335" spans="1:3" x14ac:dyDescent="0.35">
      <c r="A335" t="s">
        <v>1055</v>
      </c>
      <c r="B335" t="s">
        <v>1056</v>
      </c>
      <c r="C335">
        <v>0</v>
      </c>
    </row>
    <row r="336" spans="1:3" x14ac:dyDescent="0.35">
      <c r="A336" t="s">
        <v>1057</v>
      </c>
      <c r="B336" t="s">
        <v>1058</v>
      </c>
      <c r="C336">
        <v>0</v>
      </c>
    </row>
    <row r="337" spans="1:3" x14ac:dyDescent="0.35">
      <c r="A337" t="s">
        <v>1059</v>
      </c>
      <c r="B337" t="s">
        <v>1060</v>
      </c>
      <c r="C337">
        <v>0</v>
      </c>
    </row>
    <row r="338" spans="1:3" x14ac:dyDescent="0.35">
      <c r="A338" t="s">
        <v>1061</v>
      </c>
      <c r="B338" t="s">
        <v>1062</v>
      </c>
      <c r="C338">
        <v>0</v>
      </c>
    </row>
    <row r="339" spans="1:3" x14ac:dyDescent="0.35">
      <c r="A339" t="s">
        <v>1063</v>
      </c>
      <c r="B339" t="s">
        <v>1064</v>
      </c>
      <c r="C339">
        <v>0</v>
      </c>
    </row>
    <row r="340" spans="1:3" x14ac:dyDescent="0.35">
      <c r="A340" t="s">
        <v>1065</v>
      </c>
      <c r="B340" t="s">
        <v>1066</v>
      </c>
      <c r="C340">
        <v>0</v>
      </c>
    </row>
    <row r="341" spans="1:3" x14ac:dyDescent="0.35">
      <c r="A341" t="s">
        <v>1067</v>
      </c>
      <c r="B341" t="s">
        <v>1068</v>
      </c>
      <c r="C341">
        <v>0</v>
      </c>
    </row>
    <row r="342" spans="1:3" x14ac:dyDescent="0.35">
      <c r="A342" t="s">
        <v>1069</v>
      </c>
      <c r="B342" t="s">
        <v>1070</v>
      </c>
      <c r="C342">
        <v>0</v>
      </c>
    </row>
    <row r="343" spans="1:3" x14ac:dyDescent="0.35">
      <c r="A343" t="s">
        <v>1071</v>
      </c>
      <c r="B343" t="s">
        <v>1072</v>
      </c>
      <c r="C343">
        <v>0</v>
      </c>
    </row>
    <row r="344" spans="1:3" x14ac:dyDescent="0.35">
      <c r="A344" t="s">
        <v>1073</v>
      </c>
      <c r="B344" t="s">
        <v>1074</v>
      </c>
      <c r="C344">
        <v>0</v>
      </c>
    </row>
    <row r="345" spans="1:3" x14ac:dyDescent="0.35">
      <c r="A345" t="s">
        <v>1075</v>
      </c>
      <c r="B345" t="s">
        <v>1076</v>
      </c>
      <c r="C345">
        <v>0</v>
      </c>
    </row>
    <row r="346" spans="1:3" x14ac:dyDescent="0.35">
      <c r="A346" t="s">
        <v>1077</v>
      </c>
      <c r="B346" t="s">
        <v>1078</v>
      </c>
      <c r="C346">
        <v>0</v>
      </c>
    </row>
    <row r="347" spans="1:3" x14ac:dyDescent="0.35">
      <c r="A347" t="s">
        <v>1079</v>
      </c>
      <c r="B347" t="s">
        <v>1080</v>
      </c>
      <c r="C347">
        <v>0</v>
      </c>
    </row>
    <row r="348" spans="1:3" x14ac:dyDescent="0.35">
      <c r="A348" t="s">
        <v>1081</v>
      </c>
      <c r="B348" t="s">
        <v>1082</v>
      </c>
      <c r="C348">
        <v>0</v>
      </c>
    </row>
    <row r="349" spans="1:3" x14ac:dyDescent="0.35">
      <c r="A349" t="s">
        <v>1083</v>
      </c>
      <c r="B349" t="s">
        <v>1084</v>
      </c>
      <c r="C349">
        <v>0</v>
      </c>
    </row>
    <row r="350" spans="1:3" x14ac:dyDescent="0.35">
      <c r="A350" t="s">
        <v>1085</v>
      </c>
      <c r="B350" t="s">
        <v>1086</v>
      </c>
      <c r="C350">
        <v>0</v>
      </c>
    </row>
    <row r="351" spans="1:3" x14ac:dyDescent="0.35">
      <c r="A351" t="s">
        <v>1087</v>
      </c>
      <c r="B351" t="s">
        <v>1088</v>
      </c>
      <c r="C351">
        <v>0</v>
      </c>
    </row>
    <row r="352" spans="1:3" x14ac:dyDescent="0.35">
      <c r="A352" t="s">
        <v>1089</v>
      </c>
      <c r="B352" t="s">
        <v>1090</v>
      </c>
      <c r="C352">
        <v>0</v>
      </c>
    </row>
  </sheetData>
  <sortState xmlns:xlrd2="http://schemas.microsoft.com/office/spreadsheetml/2017/richdata2" ref="A2:D352">
    <sortCondition descending="1" ref="C2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47"/>
  <sheetViews>
    <sheetView workbookViewId="0">
      <selection activeCell="C4" sqref="C4"/>
    </sheetView>
  </sheetViews>
  <sheetFormatPr defaultColWidth="8.81640625" defaultRowHeight="14.5" x14ac:dyDescent="0.35"/>
  <cols>
    <col min="1" max="1" width="22.1796875" customWidth="1"/>
    <col min="2" max="2" width="83" customWidth="1"/>
    <col min="3" max="3" width="34.453125" customWidth="1"/>
  </cols>
  <sheetData>
    <row r="1" spans="1:3" x14ac:dyDescent="0.35">
      <c r="A1" s="2" t="s">
        <v>4</v>
      </c>
      <c r="B1" s="2" t="s">
        <v>5</v>
      </c>
      <c r="C1" s="2" t="s">
        <v>197</v>
      </c>
    </row>
    <row r="2" spans="1:3" x14ac:dyDescent="0.35">
      <c r="A2" s="6">
        <v>1</v>
      </c>
      <c r="B2" s="6" t="s">
        <v>16</v>
      </c>
      <c r="C2" s="6" t="s">
        <v>80</v>
      </c>
    </row>
    <row r="3" spans="1:3" x14ac:dyDescent="0.35">
      <c r="A3">
        <v>2</v>
      </c>
      <c r="B3" t="s">
        <v>36</v>
      </c>
      <c r="C3" t="s">
        <v>18</v>
      </c>
    </row>
    <row r="4" spans="1:3" x14ac:dyDescent="0.35">
      <c r="A4">
        <v>3</v>
      </c>
      <c r="B4" t="s">
        <v>37</v>
      </c>
      <c r="C4" t="s">
        <v>18</v>
      </c>
    </row>
    <row r="5" spans="1:3" x14ac:dyDescent="0.35">
      <c r="A5">
        <v>4</v>
      </c>
      <c r="B5" t="s">
        <v>38</v>
      </c>
      <c r="C5" t="s">
        <v>18</v>
      </c>
    </row>
    <row r="6" spans="1:3" x14ac:dyDescent="0.35">
      <c r="A6">
        <v>5</v>
      </c>
      <c r="B6" t="s">
        <v>39</v>
      </c>
      <c r="C6" t="s">
        <v>18</v>
      </c>
    </row>
    <row r="7" spans="1:3" x14ac:dyDescent="0.35">
      <c r="A7">
        <v>6</v>
      </c>
      <c r="B7" t="s">
        <v>40</v>
      </c>
      <c r="C7" t="s">
        <v>18</v>
      </c>
    </row>
    <row r="8" spans="1:3" x14ac:dyDescent="0.35">
      <c r="A8">
        <v>7</v>
      </c>
      <c r="B8" t="s">
        <v>41</v>
      </c>
      <c r="C8" t="s">
        <v>18</v>
      </c>
    </row>
    <row r="9" spans="1:3" x14ac:dyDescent="0.35">
      <c r="A9">
        <v>8</v>
      </c>
      <c r="B9" t="s">
        <v>42</v>
      </c>
      <c r="C9" t="s">
        <v>18</v>
      </c>
    </row>
    <row r="10" spans="1:3" x14ac:dyDescent="0.35">
      <c r="A10">
        <v>9</v>
      </c>
      <c r="B10" t="s">
        <v>43</v>
      </c>
      <c r="C10" t="s">
        <v>18</v>
      </c>
    </row>
    <row r="11" spans="1:3" x14ac:dyDescent="0.35">
      <c r="A11">
        <v>10</v>
      </c>
      <c r="B11" t="s">
        <v>44</v>
      </c>
      <c r="C11" t="s">
        <v>18</v>
      </c>
    </row>
    <row r="12" spans="1:3" x14ac:dyDescent="0.35">
      <c r="A12">
        <v>11</v>
      </c>
      <c r="B12" t="s">
        <v>45</v>
      </c>
      <c r="C12" t="s">
        <v>18</v>
      </c>
    </row>
    <row r="13" spans="1:3" x14ac:dyDescent="0.35">
      <c r="A13">
        <v>12</v>
      </c>
      <c r="B13" t="s">
        <v>46</v>
      </c>
      <c r="C13" t="s">
        <v>18</v>
      </c>
    </row>
    <row r="14" spans="1:3" x14ac:dyDescent="0.35">
      <c r="A14">
        <v>13</v>
      </c>
      <c r="B14" t="s">
        <v>47</v>
      </c>
      <c r="C14" t="s">
        <v>18</v>
      </c>
    </row>
    <row r="15" spans="1:3" x14ac:dyDescent="0.35">
      <c r="A15">
        <v>14</v>
      </c>
      <c r="B15" t="s">
        <v>48</v>
      </c>
      <c r="C15" t="s">
        <v>18</v>
      </c>
    </row>
    <row r="16" spans="1:3" x14ac:dyDescent="0.35">
      <c r="A16">
        <v>15</v>
      </c>
      <c r="B16" t="s">
        <v>49</v>
      </c>
      <c r="C16" t="s">
        <v>18</v>
      </c>
    </row>
    <row r="17" spans="1:3" x14ac:dyDescent="0.35">
      <c r="A17">
        <v>16</v>
      </c>
      <c r="B17" t="s">
        <v>50</v>
      </c>
      <c r="C17" t="s">
        <v>18</v>
      </c>
    </row>
    <row r="18" spans="1:3" x14ac:dyDescent="0.35">
      <c r="A18">
        <v>17</v>
      </c>
      <c r="B18" t="s">
        <v>51</v>
      </c>
      <c r="C18" t="s">
        <v>18</v>
      </c>
    </row>
    <row r="19" spans="1:3" x14ac:dyDescent="0.35">
      <c r="A19">
        <v>18</v>
      </c>
      <c r="B19" t="s">
        <v>52</v>
      </c>
      <c r="C19" t="s">
        <v>18</v>
      </c>
    </row>
    <row r="20" spans="1:3" x14ac:dyDescent="0.35">
      <c r="A20">
        <v>19</v>
      </c>
      <c r="B20" t="s">
        <v>53</v>
      </c>
      <c r="C20" t="s">
        <v>18</v>
      </c>
    </row>
    <row r="21" spans="1:3" x14ac:dyDescent="0.35">
      <c r="A21">
        <v>20</v>
      </c>
      <c r="B21" t="s">
        <v>54</v>
      </c>
      <c r="C21" t="s">
        <v>18</v>
      </c>
    </row>
    <row r="22" spans="1:3" x14ac:dyDescent="0.35">
      <c r="A22">
        <v>21</v>
      </c>
      <c r="B22" t="s">
        <v>55</v>
      </c>
      <c r="C22" t="s">
        <v>18</v>
      </c>
    </row>
    <row r="23" spans="1:3" x14ac:dyDescent="0.35">
      <c r="A23">
        <v>22</v>
      </c>
      <c r="B23" t="s">
        <v>56</v>
      </c>
      <c r="C23" t="s">
        <v>18</v>
      </c>
    </row>
    <row r="24" spans="1:3" x14ac:dyDescent="0.35">
      <c r="A24">
        <v>23</v>
      </c>
      <c r="B24" t="s">
        <v>57</v>
      </c>
      <c r="C24" t="s">
        <v>18</v>
      </c>
    </row>
    <row r="25" spans="1:3" x14ac:dyDescent="0.35">
      <c r="A25">
        <v>24</v>
      </c>
      <c r="B25" t="s">
        <v>58</v>
      </c>
      <c r="C25" t="s">
        <v>18</v>
      </c>
    </row>
    <row r="26" spans="1:3" x14ac:dyDescent="0.35">
      <c r="A26">
        <v>25</v>
      </c>
      <c r="B26" t="s">
        <v>59</v>
      </c>
      <c r="C26" t="s">
        <v>18</v>
      </c>
    </row>
    <row r="27" spans="1:3" x14ac:dyDescent="0.35">
      <c r="A27">
        <v>26</v>
      </c>
      <c r="B27" t="s">
        <v>60</v>
      </c>
      <c r="C27" t="s">
        <v>18</v>
      </c>
    </row>
    <row r="28" spans="1:3" x14ac:dyDescent="0.35">
      <c r="A28">
        <v>27</v>
      </c>
      <c r="B28" t="s">
        <v>61</v>
      </c>
      <c r="C28" t="s">
        <v>18</v>
      </c>
    </row>
    <row r="29" spans="1:3" x14ac:dyDescent="0.35">
      <c r="A29">
        <v>28</v>
      </c>
      <c r="B29" t="s">
        <v>62</v>
      </c>
      <c r="C29" t="s">
        <v>18</v>
      </c>
    </row>
    <row r="30" spans="1:3" x14ac:dyDescent="0.35">
      <c r="A30">
        <v>29</v>
      </c>
      <c r="B30" t="s">
        <v>63</v>
      </c>
      <c r="C30" t="s">
        <v>18</v>
      </c>
    </row>
    <row r="31" spans="1:3" x14ac:dyDescent="0.35">
      <c r="A31">
        <v>30</v>
      </c>
      <c r="B31" t="s">
        <v>64</v>
      </c>
      <c r="C31" t="s">
        <v>18</v>
      </c>
    </row>
    <row r="32" spans="1:3" x14ac:dyDescent="0.35">
      <c r="A32">
        <v>31</v>
      </c>
      <c r="B32" t="s">
        <v>65</v>
      </c>
      <c r="C32" t="s">
        <v>18</v>
      </c>
    </row>
    <row r="33" spans="1:3" x14ac:dyDescent="0.35">
      <c r="A33">
        <v>32</v>
      </c>
      <c r="B33" t="s">
        <v>66</v>
      </c>
      <c r="C33" t="s">
        <v>18</v>
      </c>
    </row>
    <row r="34" spans="1:3" x14ac:dyDescent="0.35">
      <c r="A34">
        <v>33</v>
      </c>
      <c r="B34" t="s">
        <v>67</v>
      </c>
      <c r="C34" t="s">
        <v>18</v>
      </c>
    </row>
    <row r="35" spans="1:3" x14ac:dyDescent="0.35">
      <c r="A35">
        <v>34</v>
      </c>
      <c r="B35" t="s">
        <v>68</v>
      </c>
      <c r="C35" t="s">
        <v>18</v>
      </c>
    </row>
    <row r="36" spans="1:3" x14ac:dyDescent="0.35">
      <c r="A36">
        <v>35</v>
      </c>
      <c r="B36" t="s">
        <v>69</v>
      </c>
      <c r="C36" t="s">
        <v>18</v>
      </c>
    </row>
    <row r="37" spans="1:3" x14ac:dyDescent="0.35">
      <c r="A37">
        <v>36</v>
      </c>
      <c r="B37" t="s">
        <v>70</v>
      </c>
      <c r="C37" t="s">
        <v>18</v>
      </c>
    </row>
    <row r="38" spans="1:3" x14ac:dyDescent="0.35">
      <c r="A38">
        <v>37</v>
      </c>
      <c r="B38" t="s">
        <v>71</v>
      </c>
      <c r="C38" t="s">
        <v>18</v>
      </c>
    </row>
    <row r="39" spans="1:3" x14ac:dyDescent="0.35">
      <c r="A39">
        <v>38</v>
      </c>
      <c r="B39" t="s">
        <v>72</v>
      </c>
      <c r="C39" t="s">
        <v>18</v>
      </c>
    </row>
    <row r="40" spans="1:3" x14ac:dyDescent="0.35">
      <c r="A40">
        <v>39</v>
      </c>
      <c r="B40" t="s">
        <v>73</v>
      </c>
      <c r="C40" t="s">
        <v>18</v>
      </c>
    </row>
    <row r="41" spans="1:3" x14ac:dyDescent="0.35">
      <c r="A41">
        <v>40</v>
      </c>
      <c r="B41" t="s">
        <v>74</v>
      </c>
      <c r="C41" t="s">
        <v>18</v>
      </c>
    </row>
    <row r="42" spans="1:3" x14ac:dyDescent="0.35">
      <c r="A42">
        <v>41</v>
      </c>
      <c r="B42" t="s">
        <v>75</v>
      </c>
      <c r="C42" t="s">
        <v>18</v>
      </c>
    </row>
    <row r="43" spans="1:3" x14ac:dyDescent="0.35">
      <c r="A43">
        <v>42</v>
      </c>
      <c r="B43" t="s">
        <v>76</v>
      </c>
      <c r="C43" t="s">
        <v>18</v>
      </c>
    </row>
    <row r="44" spans="1:3" x14ac:dyDescent="0.35">
      <c r="A44">
        <v>43</v>
      </c>
      <c r="B44" t="s">
        <v>77</v>
      </c>
      <c r="C44" t="s">
        <v>18</v>
      </c>
    </row>
    <row r="45" spans="1:3" x14ac:dyDescent="0.35">
      <c r="A45">
        <v>44</v>
      </c>
      <c r="B45" t="s">
        <v>78</v>
      </c>
      <c r="C45" t="s">
        <v>18</v>
      </c>
    </row>
    <row r="46" spans="1:3" x14ac:dyDescent="0.35">
      <c r="A46">
        <v>45</v>
      </c>
      <c r="B46" t="s">
        <v>79</v>
      </c>
      <c r="C46" t="s">
        <v>18</v>
      </c>
    </row>
    <row r="47" spans="1:3" x14ac:dyDescent="0.35">
      <c r="A47">
        <v>46</v>
      </c>
      <c r="B47" t="s">
        <v>399</v>
      </c>
      <c r="C47" t="s">
        <v>18</v>
      </c>
    </row>
  </sheetData>
  <sortState xmlns:xlrd2="http://schemas.microsoft.com/office/spreadsheetml/2017/richdata2" ref="A2:C47">
    <sortCondition ref="A2"/>
  </sortState>
  <conditionalFormatting sqref="B1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58"/>
  <sheetViews>
    <sheetView zoomScale="85" zoomScaleNormal="85" workbookViewId="0">
      <selection activeCell="E52" sqref="E52"/>
    </sheetView>
  </sheetViews>
  <sheetFormatPr defaultColWidth="8.81640625" defaultRowHeight="110.25" customHeight="1" x14ac:dyDescent="0.35"/>
  <cols>
    <col min="1" max="1" width="13.81640625" style="1" customWidth="1"/>
    <col min="2" max="2" width="43.26953125" customWidth="1"/>
    <col min="3" max="3" width="81.453125" customWidth="1"/>
    <col min="4" max="4" width="38.81640625" style="29" customWidth="1"/>
    <col min="5" max="5" width="37.26953125" style="29" customWidth="1"/>
    <col min="6" max="6" width="26.26953125" style="29" customWidth="1"/>
    <col min="7" max="7" width="38.453125" style="29" customWidth="1"/>
  </cols>
  <sheetData>
    <row r="1" spans="1:7" ht="110.25" customHeight="1" x14ac:dyDescent="0.35">
      <c r="A1" s="30" t="s">
        <v>400</v>
      </c>
      <c r="B1" s="2" t="s">
        <v>0</v>
      </c>
      <c r="C1" s="2" t="s">
        <v>3</v>
      </c>
      <c r="D1" s="28" t="s">
        <v>198</v>
      </c>
      <c r="E1" s="28" t="s">
        <v>199</v>
      </c>
      <c r="F1" s="28" t="s">
        <v>81</v>
      </c>
      <c r="G1" s="28" t="s">
        <v>82</v>
      </c>
    </row>
    <row r="2" spans="1:7" ht="110.25" customHeight="1" x14ac:dyDescent="0.35">
      <c r="A2" s="1">
        <v>1</v>
      </c>
      <c r="C2" t="s">
        <v>124</v>
      </c>
      <c r="D2" s="29">
        <v>6.25</v>
      </c>
      <c r="E2" s="29">
        <v>12.5</v>
      </c>
      <c r="F2" s="29" t="s">
        <v>1</v>
      </c>
      <c r="G2" s="29" t="s">
        <v>1</v>
      </c>
    </row>
    <row r="3" spans="1:7" ht="110.25" customHeight="1" x14ac:dyDescent="0.35">
      <c r="A3" s="1">
        <v>47</v>
      </c>
      <c r="C3" t="s">
        <v>100</v>
      </c>
      <c r="D3" s="29">
        <v>25</v>
      </c>
      <c r="E3" s="29">
        <v>50</v>
      </c>
    </row>
    <row r="4" spans="1:7" ht="110.25" customHeight="1" x14ac:dyDescent="0.35">
      <c r="A4" s="1">
        <v>48</v>
      </c>
      <c r="C4" t="s">
        <v>140</v>
      </c>
      <c r="D4" s="29" t="s">
        <v>1</v>
      </c>
      <c r="E4" s="29" t="s">
        <v>1</v>
      </c>
    </row>
    <row r="5" spans="1:7" ht="110.25" customHeight="1" x14ac:dyDescent="0.35">
      <c r="A5" s="1">
        <v>49</v>
      </c>
      <c r="C5" t="s">
        <v>98</v>
      </c>
      <c r="D5" s="29" t="s">
        <v>1</v>
      </c>
      <c r="E5" s="29" t="s">
        <v>1</v>
      </c>
    </row>
    <row r="6" spans="1:7" ht="110.25" customHeight="1" x14ac:dyDescent="0.35">
      <c r="A6" s="1">
        <v>50</v>
      </c>
      <c r="C6" t="s">
        <v>99</v>
      </c>
      <c r="D6" s="29" t="s">
        <v>1</v>
      </c>
      <c r="E6" s="29" t="s">
        <v>1</v>
      </c>
    </row>
    <row r="7" spans="1:7" ht="110.25" customHeight="1" x14ac:dyDescent="0.35">
      <c r="A7" s="1">
        <v>51</v>
      </c>
      <c r="C7" t="s">
        <v>86</v>
      </c>
      <c r="D7" s="29" t="s">
        <v>1</v>
      </c>
      <c r="E7" s="29" t="s">
        <v>1</v>
      </c>
    </row>
    <row r="8" spans="1:7" ht="110.25" customHeight="1" x14ac:dyDescent="0.35">
      <c r="A8" s="1">
        <v>52</v>
      </c>
      <c r="C8" t="s">
        <v>139</v>
      </c>
      <c r="D8" s="29" t="s">
        <v>1</v>
      </c>
      <c r="E8" s="29" t="s">
        <v>1</v>
      </c>
    </row>
    <row r="9" spans="1:7" ht="110.25" customHeight="1" x14ac:dyDescent="0.35">
      <c r="A9" s="1">
        <v>53</v>
      </c>
      <c r="C9" t="s">
        <v>138</v>
      </c>
      <c r="D9" s="29" t="s">
        <v>1</v>
      </c>
      <c r="E9" s="29" t="s">
        <v>1</v>
      </c>
    </row>
    <row r="10" spans="1:7" ht="110.25" customHeight="1" x14ac:dyDescent="0.35">
      <c r="A10" s="1">
        <v>54</v>
      </c>
      <c r="C10" t="s">
        <v>97</v>
      </c>
      <c r="D10" s="29" t="s">
        <v>1</v>
      </c>
      <c r="E10" s="29" t="s">
        <v>1</v>
      </c>
    </row>
    <row r="11" spans="1:7" ht="110.25" customHeight="1" x14ac:dyDescent="0.35">
      <c r="A11" s="1">
        <v>55</v>
      </c>
      <c r="C11" t="s">
        <v>94</v>
      </c>
      <c r="D11" s="29" t="s">
        <v>1</v>
      </c>
      <c r="E11" s="29" t="s">
        <v>1</v>
      </c>
    </row>
    <row r="12" spans="1:7" ht="110.25" customHeight="1" x14ac:dyDescent="0.35">
      <c r="A12" s="1">
        <v>56</v>
      </c>
      <c r="C12" t="s">
        <v>121</v>
      </c>
      <c r="D12" s="29">
        <v>6.25</v>
      </c>
      <c r="E12" s="29">
        <v>12.5</v>
      </c>
      <c r="F12" s="29">
        <v>10.4</v>
      </c>
      <c r="G12" s="29">
        <v>16.7</v>
      </c>
    </row>
    <row r="13" spans="1:7" ht="110.25" customHeight="1" x14ac:dyDescent="0.35">
      <c r="A13" s="1">
        <v>57</v>
      </c>
      <c r="C13" t="s">
        <v>125</v>
      </c>
      <c r="D13" s="29">
        <v>6.25</v>
      </c>
      <c r="E13" s="29">
        <v>12.5</v>
      </c>
      <c r="F13" s="29">
        <v>6.6</v>
      </c>
      <c r="G13" s="29">
        <v>8.1999999999999993</v>
      </c>
    </row>
    <row r="14" spans="1:7" ht="110.25" customHeight="1" x14ac:dyDescent="0.35">
      <c r="A14" s="1">
        <v>58</v>
      </c>
      <c r="C14" t="s">
        <v>122</v>
      </c>
      <c r="D14" s="29">
        <v>25</v>
      </c>
      <c r="E14" s="29">
        <v>25</v>
      </c>
    </row>
    <row r="15" spans="1:7" ht="110.25" customHeight="1" x14ac:dyDescent="0.35">
      <c r="A15" s="1">
        <v>59</v>
      </c>
      <c r="C15" t="s">
        <v>113</v>
      </c>
      <c r="D15" s="29">
        <v>3.125</v>
      </c>
      <c r="E15" s="29">
        <v>6.25</v>
      </c>
      <c r="F15" s="29">
        <v>2.6</v>
      </c>
      <c r="G15" s="29">
        <v>1.7</v>
      </c>
    </row>
    <row r="16" spans="1:7" ht="110.25" customHeight="1" x14ac:dyDescent="0.35">
      <c r="A16" s="1">
        <v>60</v>
      </c>
      <c r="C16" t="s">
        <v>114</v>
      </c>
      <c r="D16" s="29">
        <v>6.25</v>
      </c>
      <c r="E16" s="29">
        <v>6.25</v>
      </c>
      <c r="F16" s="29" t="s">
        <v>1</v>
      </c>
      <c r="G16" s="29" t="s">
        <v>1</v>
      </c>
    </row>
    <row r="17" spans="1:7" ht="110.25" customHeight="1" x14ac:dyDescent="0.35">
      <c r="A17" s="1">
        <v>61</v>
      </c>
      <c r="C17" t="s">
        <v>112</v>
      </c>
      <c r="D17" s="29">
        <v>6.25</v>
      </c>
      <c r="E17" s="29" t="s">
        <v>83</v>
      </c>
      <c r="F17" s="29">
        <v>1</v>
      </c>
      <c r="G17" s="29">
        <v>2.8</v>
      </c>
    </row>
    <row r="18" spans="1:7" ht="110.25" customHeight="1" x14ac:dyDescent="0.35">
      <c r="A18" s="1">
        <v>62</v>
      </c>
      <c r="C18" t="s">
        <v>88</v>
      </c>
      <c r="D18" s="29" t="s">
        <v>1</v>
      </c>
      <c r="E18" s="29" t="s">
        <v>1</v>
      </c>
    </row>
    <row r="19" spans="1:7" ht="110.25" customHeight="1" x14ac:dyDescent="0.35">
      <c r="A19" s="1">
        <v>63</v>
      </c>
      <c r="C19" t="s">
        <v>91</v>
      </c>
      <c r="D19" s="29">
        <v>6.25</v>
      </c>
      <c r="E19" s="29">
        <v>12.5</v>
      </c>
      <c r="F19" s="29">
        <v>14.7</v>
      </c>
      <c r="G19" s="29">
        <v>38</v>
      </c>
    </row>
    <row r="20" spans="1:7" ht="110.25" customHeight="1" x14ac:dyDescent="0.35">
      <c r="A20" s="1">
        <v>64</v>
      </c>
      <c r="C20" t="s">
        <v>120</v>
      </c>
      <c r="D20" s="29" t="s">
        <v>1</v>
      </c>
      <c r="E20" s="29" t="s">
        <v>1</v>
      </c>
    </row>
    <row r="21" spans="1:7" ht="110.25" customHeight="1" x14ac:dyDescent="0.35">
      <c r="A21" s="1">
        <v>65</v>
      </c>
      <c r="C21" t="s">
        <v>123</v>
      </c>
      <c r="D21" s="29">
        <v>12.5</v>
      </c>
      <c r="E21" s="29">
        <v>25</v>
      </c>
    </row>
    <row r="22" spans="1:7" ht="110.25" customHeight="1" x14ac:dyDescent="0.35">
      <c r="A22" s="1">
        <v>66</v>
      </c>
      <c r="C22" t="s">
        <v>118</v>
      </c>
      <c r="D22" s="29">
        <v>12.5</v>
      </c>
      <c r="E22" s="29">
        <v>25</v>
      </c>
    </row>
    <row r="23" spans="1:7" ht="110.25" customHeight="1" x14ac:dyDescent="0.35">
      <c r="A23" s="1">
        <v>67</v>
      </c>
      <c r="C23" t="s">
        <v>90</v>
      </c>
      <c r="D23" s="29" t="s">
        <v>1</v>
      </c>
      <c r="E23" s="29" t="s">
        <v>1</v>
      </c>
    </row>
    <row r="24" spans="1:7" ht="110.25" customHeight="1" x14ac:dyDescent="0.35">
      <c r="A24" s="1">
        <v>68</v>
      </c>
      <c r="C24" t="s">
        <v>93</v>
      </c>
      <c r="D24" s="29">
        <v>12.5</v>
      </c>
      <c r="E24" s="29">
        <v>25</v>
      </c>
    </row>
    <row r="25" spans="1:7" ht="110.25" customHeight="1" x14ac:dyDescent="0.35">
      <c r="A25" s="1">
        <v>69</v>
      </c>
      <c r="C25" t="s">
        <v>116</v>
      </c>
      <c r="D25" s="29">
        <v>25</v>
      </c>
      <c r="E25" s="29" t="s">
        <v>1</v>
      </c>
    </row>
    <row r="26" spans="1:7" ht="110.25" customHeight="1" x14ac:dyDescent="0.35">
      <c r="A26" s="1">
        <v>70</v>
      </c>
      <c r="C26" t="s">
        <v>115</v>
      </c>
      <c r="D26" s="29">
        <v>25</v>
      </c>
      <c r="E26" s="29">
        <v>50</v>
      </c>
    </row>
    <row r="27" spans="1:7" ht="110.25" customHeight="1" x14ac:dyDescent="0.35">
      <c r="A27" s="1">
        <v>71</v>
      </c>
      <c r="C27" t="s">
        <v>89</v>
      </c>
      <c r="D27" s="29">
        <v>12.5</v>
      </c>
      <c r="E27" s="29">
        <v>50</v>
      </c>
    </row>
    <row r="28" spans="1:7" ht="110.25" customHeight="1" x14ac:dyDescent="0.35">
      <c r="A28" s="1">
        <v>72</v>
      </c>
      <c r="C28" t="s">
        <v>92</v>
      </c>
      <c r="D28" s="29">
        <v>25</v>
      </c>
      <c r="E28" s="29">
        <v>50</v>
      </c>
    </row>
    <row r="29" spans="1:7" ht="110.25" customHeight="1" x14ac:dyDescent="0.35">
      <c r="A29" s="1">
        <v>73</v>
      </c>
      <c r="C29" t="s">
        <v>87</v>
      </c>
      <c r="D29" s="29">
        <v>25</v>
      </c>
      <c r="E29" s="29">
        <v>50</v>
      </c>
    </row>
    <row r="30" spans="1:7" ht="110.25" customHeight="1" x14ac:dyDescent="0.35">
      <c r="A30" s="1">
        <v>74</v>
      </c>
      <c r="C30" t="s">
        <v>109</v>
      </c>
      <c r="D30" s="29">
        <v>25</v>
      </c>
      <c r="E30" s="29" t="s">
        <v>1</v>
      </c>
    </row>
    <row r="31" spans="1:7" ht="110.25" customHeight="1" x14ac:dyDescent="0.35">
      <c r="A31" s="1">
        <v>75</v>
      </c>
      <c r="C31" t="s">
        <v>117</v>
      </c>
      <c r="D31" s="29" t="s">
        <v>1</v>
      </c>
      <c r="E31" s="29" t="s">
        <v>1</v>
      </c>
    </row>
    <row r="32" spans="1:7" ht="110.25" customHeight="1" x14ac:dyDescent="0.35">
      <c r="A32" s="1">
        <v>76</v>
      </c>
      <c r="C32" t="s">
        <v>119</v>
      </c>
      <c r="D32" s="29" t="s">
        <v>1</v>
      </c>
      <c r="E32" s="29" t="s">
        <v>1</v>
      </c>
    </row>
    <row r="33" spans="1:7" ht="110.25" customHeight="1" x14ac:dyDescent="0.35">
      <c r="A33" s="1">
        <v>77</v>
      </c>
      <c r="C33" t="s">
        <v>111</v>
      </c>
      <c r="D33" s="29" t="s">
        <v>1</v>
      </c>
      <c r="E33" s="29" t="s">
        <v>1</v>
      </c>
    </row>
    <row r="34" spans="1:7" ht="110.25" customHeight="1" x14ac:dyDescent="0.35">
      <c r="A34" s="1">
        <v>78</v>
      </c>
      <c r="C34" t="s">
        <v>110</v>
      </c>
      <c r="D34" s="29" t="s">
        <v>1</v>
      </c>
      <c r="E34" s="29" t="s">
        <v>1</v>
      </c>
    </row>
    <row r="35" spans="1:7" ht="110.25" customHeight="1" x14ac:dyDescent="0.35">
      <c r="A35" s="1">
        <v>79</v>
      </c>
      <c r="C35" t="s">
        <v>129</v>
      </c>
      <c r="D35" s="29" t="s">
        <v>1</v>
      </c>
      <c r="E35" s="29" t="s">
        <v>1</v>
      </c>
    </row>
    <row r="36" spans="1:7" ht="110.25" customHeight="1" x14ac:dyDescent="0.35">
      <c r="A36" s="1">
        <v>80</v>
      </c>
      <c r="C36" t="s">
        <v>128</v>
      </c>
      <c r="D36" s="29" t="s">
        <v>1</v>
      </c>
      <c r="E36" s="29" t="s">
        <v>1</v>
      </c>
    </row>
    <row r="37" spans="1:7" ht="110.25" customHeight="1" x14ac:dyDescent="0.35">
      <c r="A37" s="1">
        <v>81</v>
      </c>
      <c r="C37" t="s">
        <v>127</v>
      </c>
      <c r="D37" s="29" t="s">
        <v>1</v>
      </c>
      <c r="E37" s="29" t="s">
        <v>1</v>
      </c>
    </row>
    <row r="38" spans="1:7" ht="110.25" customHeight="1" x14ac:dyDescent="0.35">
      <c r="A38" s="1">
        <v>82</v>
      </c>
      <c r="C38" t="s">
        <v>126</v>
      </c>
      <c r="D38" s="29" t="s">
        <v>1</v>
      </c>
      <c r="E38" s="29" t="s">
        <v>1</v>
      </c>
    </row>
    <row r="39" spans="1:7" ht="110.25" customHeight="1" x14ac:dyDescent="0.35">
      <c r="A39" s="1">
        <v>83</v>
      </c>
      <c r="C39" t="s">
        <v>104</v>
      </c>
      <c r="D39" s="29" t="s">
        <v>1</v>
      </c>
      <c r="E39" s="29" t="s">
        <v>1</v>
      </c>
    </row>
    <row r="40" spans="1:7" ht="110.25" customHeight="1" x14ac:dyDescent="0.35">
      <c r="A40" s="1">
        <v>84</v>
      </c>
      <c r="C40" t="s">
        <v>103</v>
      </c>
      <c r="D40" s="29" t="s">
        <v>1</v>
      </c>
      <c r="E40" s="29" t="s">
        <v>1</v>
      </c>
    </row>
    <row r="41" spans="1:7" ht="110.25" customHeight="1" x14ac:dyDescent="0.35">
      <c r="A41" s="1">
        <v>85</v>
      </c>
      <c r="C41" t="s">
        <v>102</v>
      </c>
      <c r="D41" s="29" t="s">
        <v>1</v>
      </c>
      <c r="E41" s="29" t="s">
        <v>1</v>
      </c>
    </row>
    <row r="42" spans="1:7" ht="110.25" customHeight="1" x14ac:dyDescent="0.35">
      <c r="A42" s="1">
        <v>86</v>
      </c>
      <c r="C42" t="s">
        <v>101</v>
      </c>
      <c r="D42" s="29">
        <v>50</v>
      </c>
      <c r="E42" s="29" t="s">
        <v>1</v>
      </c>
    </row>
    <row r="43" spans="1:7" ht="110.25" customHeight="1" x14ac:dyDescent="0.35">
      <c r="A43" s="1">
        <v>87</v>
      </c>
      <c r="C43" t="s">
        <v>108</v>
      </c>
      <c r="D43" s="29">
        <v>25</v>
      </c>
      <c r="E43" s="29">
        <v>50</v>
      </c>
    </row>
    <row r="44" spans="1:7" ht="110.25" customHeight="1" x14ac:dyDescent="0.35">
      <c r="A44" s="1">
        <v>88</v>
      </c>
      <c r="C44" t="s">
        <v>107</v>
      </c>
      <c r="D44" s="29">
        <v>12.5</v>
      </c>
      <c r="E44" s="29">
        <v>25</v>
      </c>
    </row>
    <row r="45" spans="1:7" ht="110.25" customHeight="1" x14ac:dyDescent="0.35">
      <c r="A45" s="1">
        <v>89</v>
      </c>
      <c r="C45" t="s">
        <v>106</v>
      </c>
      <c r="D45" s="29">
        <v>6.25</v>
      </c>
      <c r="E45" s="29">
        <v>12.5</v>
      </c>
      <c r="F45" s="29">
        <v>8.9</v>
      </c>
      <c r="G45" s="29">
        <v>6.8</v>
      </c>
    </row>
    <row r="46" spans="1:7" ht="110.25" customHeight="1" x14ac:dyDescent="0.35">
      <c r="A46" s="1">
        <v>90</v>
      </c>
      <c r="C46" t="s">
        <v>105</v>
      </c>
      <c r="D46" s="29">
        <v>12.5</v>
      </c>
      <c r="E46" s="29">
        <v>12.5</v>
      </c>
    </row>
    <row r="47" spans="1:7" ht="110.25" customHeight="1" x14ac:dyDescent="0.35">
      <c r="A47" s="1">
        <v>91</v>
      </c>
      <c r="C47" t="s">
        <v>96</v>
      </c>
      <c r="D47" s="29" t="s">
        <v>1</v>
      </c>
      <c r="E47" s="29" t="s">
        <v>1</v>
      </c>
    </row>
    <row r="48" spans="1:7" ht="110.25" customHeight="1" x14ac:dyDescent="0.35">
      <c r="A48" s="1">
        <v>92</v>
      </c>
      <c r="C48" t="s">
        <v>84</v>
      </c>
      <c r="D48" s="29" t="s">
        <v>1</v>
      </c>
      <c r="E48" s="29" t="s">
        <v>1</v>
      </c>
    </row>
    <row r="49" spans="1:7" ht="110.25" customHeight="1" x14ac:dyDescent="0.35">
      <c r="A49" s="1">
        <v>93</v>
      </c>
      <c r="C49" t="s">
        <v>95</v>
      </c>
      <c r="D49" s="29" t="s">
        <v>1</v>
      </c>
      <c r="E49" s="29" t="s">
        <v>1</v>
      </c>
    </row>
    <row r="50" spans="1:7" ht="110.25" customHeight="1" x14ac:dyDescent="0.35">
      <c r="A50" s="1">
        <v>94</v>
      </c>
      <c r="C50" t="s">
        <v>130</v>
      </c>
      <c r="D50" s="29" t="s">
        <v>1</v>
      </c>
      <c r="E50" s="29" t="s">
        <v>1</v>
      </c>
    </row>
    <row r="51" spans="1:7" ht="110.25" customHeight="1" x14ac:dyDescent="0.35">
      <c r="A51" s="1">
        <v>95</v>
      </c>
      <c r="C51" t="s">
        <v>85</v>
      </c>
      <c r="D51" s="29" t="s">
        <v>1</v>
      </c>
      <c r="E51" s="29">
        <v>50</v>
      </c>
    </row>
    <row r="52" spans="1:7" ht="110.25" customHeight="1" x14ac:dyDescent="0.35">
      <c r="A52" s="1">
        <v>96</v>
      </c>
      <c r="C52" t="s">
        <v>135</v>
      </c>
      <c r="D52" s="29">
        <v>3.1</v>
      </c>
      <c r="E52" s="29">
        <v>12.5</v>
      </c>
      <c r="F52" s="29">
        <v>22</v>
      </c>
      <c r="G52" s="29" t="s">
        <v>1</v>
      </c>
    </row>
    <row r="53" spans="1:7" ht="110.25" customHeight="1" x14ac:dyDescent="0.35">
      <c r="A53" s="1">
        <v>97</v>
      </c>
      <c r="C53" t="s">
        <v>132</v>
      </c>
      <c r="D53" s="29">
        <v>12.5</v>
      </c>
      <c r="E53" s="29">
        <v>25</v>
      </c>
      <c r="F53" s="29">
        <v>39</v>
      </c>
      <c r="G53" s="29" t="s">
        <v>1</v>
      </c>
    </row>
    <row r="54" spans="1:7" ht="110.25" customHeight="1" x14ac:dyDescent="0.35">
      <c r="A54" s="1">
        <v>98</v>
      </c>
      <c r="C54" t="s">
        <v>133</v>
      </c>
      <c r="D54" s="29" t="s">
        <v>1</v>
      </c>
      <c r="E54" s="29" t="s">
        <v>1</v>
      </c>
      <c r="F54" s="29">
        <v>49</v>
      </c>
      <c r="G54" s="29" t="s">
        <v>1</v>
      </c>
    </row>
    <row r="55" spans="1:7" ht="110.25" customHeight="1" x14ac:dyDescent="0.35">
      <c r="A55" s="1" t="s">
        <v>404</v>
      </c>
      <c r="C55" t="s">
        <v>131</v>
      </c>
      <c r="D55" s="29" t="s">
        <v>1</v>
      </c>
      <c r="E55" s="29" t="s">
        <v>1</v>
      </c>
      <c r="F55" s="29" t="s">
        <v>1</v>
      </c>
      <c r="G55" s="29" t="s">
        <v>1</v>
      </c>
    </row>
    <row r="56" spans="1:7" ht="110.25" customHeight="1" x14ac:dyDescent="0.35">
      <c r="A56" s="1">
        <v>100</v>
      </c>
      <c r="C56" t="s">
        <v>136</v>
      </c>
      <c r="D56" s="29">
        <v>1.6</v>
      </c>
      <c r="E56" s="29">
        <v>6.25</v>
      </c>
      <c r="F56" s="29">
        <v>8.1</v>
      </c>
      <c r="G56" s="29">
        <v>37</v>
      </c>
    </row>
    <row r="57" spans="1:7" ht="110.25" customHeight="1" x14ac:dyDescent="0.35">
      <c r="A57" s="1">
        <v>101</v>
      </c>
      <c r="C57" t="s">
        <v>134</v>
      </c>
      <c r="D57" s="29">
        <v>1.6</v>
      </c>
      <c r="E57" s="29">
        <v>3.1</v>
      </c>
      <c r="F57" s="29">
        <v>3.2</v>
      </c>
      <c r="G57" s="29">
        <v>13</v>
      </c>
    </row>
    <row r="58" spans="1:7" ht="110.25" customHeight="1" x14ac:dyDescent="0.35">
      <c r="A58" s="1" t="s">
        <v>403</v>
      </c>
      <c r="C58" t="s">
        <v>137</v>
      </c>
      <c r="D58" s="29">
        <v>3.1</v>
      </c>
      <c r="E58" s="29">
        <v>6.25</v>
      </c>
      <c r="F58" s="29" t="s">
        <v>1</v>
      </c>
      <c r="G58" s="29" t="s">
        <v>1</v>
      </c>
    </row>
  </sheetData>
  <sortState xmlns:xlrd2="http://schemas.microsoft.com/office/spreadsheetml/2017/richdata2" ref="A1:H60">
    <sortCondition ref="A2"/>
  </sortState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ChemDraw.Document.6.0" shapeId="2116" r:id="rId4">
          <objectPr defaultSize="0" r:id="rId5">
            <anchor moveWithCells="1">
              <from>
                <xdr:col>1</xdr:col>
                <xdr:colOff>0</xdr:colOff>
                <xdr:row>1</xdr:row>
                <xdr:rowOff>0</xdr:rowOff>
              </from>
              <to>
                <xdr:col>1</xdr:col>
                <xdr:colOff>1422400</xdr:colOff>
                <xdr:row>1</xdr:row>
                <xdr:rowOff>565150</xdr:rowOff>
              </to>
            </anchor>
          </objectPr>
        </oleObject>
      </mc:Choice>
      <mc:Fallback>
        <oleObject progId="ChemDraw.Document.6.0" shapeId="2116" r:id="rId4"/>
      </mc:Fallback>
    </mc:AlternateContent>
    <mc:AlternateContent xmlns:mc="http://schemas.openxmlformats.org/markup-compatibility/2006">
      <mc:Choice Requires="x14">
        <oleObject progId="ChemDraw.Document.6.0" shapeId="2117" r:id="rId6">
          <objectPr defaultSize="0" r:id="rId7">
            <anchor moveWithCells="1">
              <from>
                <xdr:col>1</xdr:col>
                <xdr:colOff>0</xdr:colOff>
                <xdr:row>11</xdr:row>
                <xdr:rowOff>0</xdr:rowOff>
              </from>
              <to>
                <xdr:col>1</xdr:col>
                <xdr:colOff>1422400</xdr:colOff>
                <xdr:row>11</xdr:row>
                <xdr:rowOff>533400</xdr:rowOff>
              </to>
            </anchor>
          </objectPr>
        </oleObject>
      </mc:Choice>
      <mc:Fallback>
        <oleObject progId="ChemDraw.Document.6.0" shapeId="2117" r:id="rId6"/>
      </mc:Fallback>
    </mc:AlternateContent>
    <mc:AlternateContent xmlns:mc="http://schemas.openxmlformats.org/markup-compatibility/2006">
      <mc:Choice Requires="x14">
        <oleObject progId="ChemDraw.Document.6.0" shapeId="2118" r:id="rId8">
          <objectPr defaultSize="0" r:id="rId9">
            <anchor moveWithCells="1">
              <from>
                <xdr:col>1</xdr:col>
                <xdr:colOff>0</xdr:colOff>
                <xdr:row>20</xdr:row>
                <xdr:rowOff>0</xdr:rowOff>
              </from>
              <to>
                <xdr:col>1</xdr:col>
                <xdr:colOff>1441450</xdr:colOff>
                <xdr:row>20</xdr:row>
                <xdr:rowOff>533400</xdr:rowOff>
              </to>
            </anchor>
          </objectPr>
        </oleObject>
      </mc:Choice>
      <mc:Fallback>
        <oleObject progId="ChemDraw.Document.6.0" shapeId="2118" r:id="rId8"/>
      </mc:Fallback>
    </mc:AlternateContent>
    <mc:AlternateContent xmlns:mc="http://schemas.openxmlformats.org/markup-compatibility/2006">
      <mc:Choice Requires="x14">
        <oleObject progId="ChemDraw.Document.6.0" shapeId="2119" r:id="rId10">
          <objectPr defaultSize="0" r:id="rId11">
            <anchor moveWithCells="1">
              <from>
                <xdr:col>1</xdr:col>
                <xdr:colOff>0</xdr:colOff>
                <xdr:row>13</xdr:row>
                <xdr:rowOff>0</xdr:rowOff>
              </from>
              <to>
                <xdr:col>1</xdr:col>
                <xdr:colOff>1403350</xdr:colOff>
                <xdr:row>13</xdr:row>
                <xdr:rowOff>533400</xdr:rowOff>
              </to>
            </anchor>
          </objectPr>
        </oleObject>
      </mc:Choice>
      <mc:Fallback>
        <oleObject progId="ChemDraw.Document.6.0" shapeId="2119" r:id="rId10"/>
      </mc:Fallback>
    </mc:AlternateContent>
    <mc:AlternateContent xmlns:mc="http://schemas.openxmlformats.org/markup-compatibility/2006">
      <mc:Choice Requires="x14">
        <oleObject progId="ChemDraw.Document.6.0" shapeId="2120" r:id="rId12">
          <objectPr defaultSize="0" r:id="rId13">
            <anchor moveWithCells="1">
              <from>
                <xdr:col>1</xdr:col>
                <xdr:colOff>0</xdr:colOff>
                <xdr:row>12</xdr:row>
                <xdr:rowOff>0</xdr:rowOff>
              </from>
              <to>
                <xdr:col>1</xdr:col>
                <xdr:colOff>1441450</xdr:colOff>
                <xdr:row>12</xdr:row>
                <xdr:rowOff>533400</xdr:rowOff>
              </to>
            </anchor>
          </objectPr>
        </oleObject>
      </mc:Choice>
      <mc:Fallback>
        <oleObject progId="ChemDraw.Document.6.0" shapeId="2120" r:id="rId12"/>
      </mc:Fallback>
    </mc:AlternateContent>
    <mc:AlternateContent xmlns:mc="http://schemas.openxmlformats.org/markup-compatibility/2006">
      <mc:Choice Requires="x14">
        <oleObject progId="ChemDraw.Document.6.0" shapeId="2121" r:id="rId14">
          <objectPr defaultSize="0" r:id="rId15">
            <anchor moveWithCells="1">
              <from>
                <xdr:col>1</xdr:col>
                <xdr:colOff>0</xdr:colOff>
                <xdr:row>31</xdr:row>
                <xdr:rowOff>0</xdr:rowOff>
              </from>
              <to>
                <xdr:col>1</xdr:col>
                <xdr:colOff>1612900</xdr:colOff>
                <xdr:row>31</xdr:row>
                <xdr:rowOff>533400</xdr:rowOff>
              </to>
            </anchor>
          </objectPr>
        </oleObject>
      </mc:Choice>
      <mc:Fallback>
        <oleObject progId="ChemDraw.Document.6.0" shapeId="2121" r:id="rId14"/>
      </mc:Fallback>
    </mc:AlternateContent>
    <mc:AlternateContent xmlns:mc="http://schemas.openxmlformats.org/markup-compatibility/2006">
      <mc:Choice Requires="x14">
        <oleObject progId="ChemDraw.Document.6.0" shapeId="2122" r:id="rId16">
          <objectPr defaultSize="0" r:id="rId17">
            <anchor moveWithCells="1">
              <from>
                <xdr:col>1</xdr:col>
                <xdr:colOff>0</xdr:colOff>
                <xdr:row>32</xdr:row>
                <xdr:rowOff>0</xdr:rowOff>
              </from>
              <to>
                <xdr:col>1</xdr:col>
                <xdr:colOff>1524000</xdr:colOff>
                <xdr:row>32</xdr:row>
                <xdr:rowOff>679450</xdr:rowOff>
              </to>
            </anchor>
          </objectPr>
        </oleObject>
      </mc:Choice>
      <mc:Fallback>
        <oleObject progId="ChemDraw.Document.6.0" shapeId="2122" r:id="rId16"/>
      </mc:Fallback>
    </mc:AlternateContent>
    <mc:AlternateContent xmlns:mc="http://schemas.openxmlformats.org/markup-compatibility/2006">
      <mc:Choice Requires="x14">
        <oleObject progId="ChemDraw.Document.6.0" shapeId="2123" r:id="rId18">
          <objectPr defaultSize="0" r:id="rId19">
            <anchor moveWithCells="1">
              <from>
                <xdr:col>1</xdr:col>
                <xdr:colOff>0</xdr:colOff>
                <xdr:row>33</xdr:row>
                <xdr:rowOff>0</xdr:rowOff>
              </from>
              <to>
                <xdr:col>1</xdr:col>
                <xdr:colOff>1536700</xdr:colOff>
                <xdr:row>33</xdr:row>
                <xdr:rowOff>679450</xdr:rowOff>
              </to>
            </anchor>
          </objectPr>
        </oleObject>
      </mc:Choice>
      <mc:Fallback>
        <oleObject progId="ChemDraw.Document.6.0" shapeId="2123" r:id="rId18"/>
      </mc:Fallback>
    </mc:AlternateContent>
    <mc:AlternateContent xmlns:mc="http://schemas.openxmlformats.org/markup-compatibility/2006">
      <mc:Choice Requires="x14">
        <oleObject progId="ChemDraw.Document.6.0" shapeId="2124" r:id="rId20">
          <objectPr defaultSize="0" r:id="rId21">
            <anchor moveWithCells="1">
              <from>
                <xdr:col>1</xdr:col>
                <xdr:colOff>0</xdr:colOff>
                <xdr:row>16</xdr:row>
                <xdr:rowOff>0</xdr:rowOff>
              </from>
              <to>
                <xdr:col>1</xdr:col>
                <xdr:colOff>1555750</xdr:colOff>
                <xdr:row>16</xdr:row>
                <xdr:rowOff>565150</xdr:rowOff>
              </to>
            </anchor>
          </objectPr>
        </oleObject>
      </mc:Choice>
      <mc:Fallback>
        <oleObject progId="ChemDraw.Document.6.0" shapeId="2124" r:id="rId20"/>
      </mc:Fallback>
    </mc:AlternateContent>
    <mc:AlternateContent xmlns:mc="http://schemas.openxmlformats.org/markup-compatibility/2006">
      <mc:Choice Requires="x14">
        <oleObject progId="ChemDraw.Document.6.0" shapeId="2125" r:id="rId22">
          <objectPr defaultSize="0" r:id="rId23">
            <anchor moveWithCells="1">
              <from>
                <xdr:col>1</xdr:col>
                <xdr:colOff>0</xdr:colOff>
                <xdr:row>17</xdr:row>
                <xdr:rowOff>0</xdr:rowOff>
              </from>
              <to>
                <xdr:col>1</xdr:col>
                <xdr:colOff>1517650</xdr:colOff>
                <xdr:row>17</xdr:row>
                <xdr:rowOff>533400</xdr:rowOff>
              </to>
            </anchor>
          </objectPr>
        </oleObject>
      </mc:Choice>
      <mc:Fallback>
        <oleObject progId="ChemDraw.Document.6.0" shapeId="2125" r:id="rId22"/>
      </mc:Fallback>
    </mc:AlternateContent>
    <mc:AlternateContent xmlns:mc="http://schemas.openxmlformats.org/markup-compatibility/2006">
      <mc:Choice Requires="x14">
        <oleObject progId="ChemDraw.Document.6.0" shapeId="2126" r:id="rId24">
          <objectPr defaultSize="0" r:id="rId25">
            <anchor moveWithCells="1">
              <from>
                <xdr:col>1</xdr:col>
                <xdr:colOff>0</xdr:colOff>
                <xdr:row>14</xdr:row>
                <xdr:rowOff>0</xdr:rowOff>
              </from>
              <to>
                <xdr:col>1</xdr:col>
                <xdr:colOff>1536700</xdr:colOff>
                <xdr:row>14</xdr:row>
                <xdr:rowOff>565150</xdr:rowOff>
              </to>
            </anchor>
          </objectPr>
        </oleObject>
      </mc:Choice>
      <mc:Fallback>
        <oleObject progId="ChemDraw.Document.6.0" shapeId="2126" r:id="rId24"/>
      </mc:Fallback>
    </mc:AlternateContent>
    <mc:AlternateContent xmlns:mc="http://schemas.openxmlformats.org/markup-compatibility/2006">
      <mc:Choice Requires="x14">
        <oleObject progId="ChemDraw.Document.6.0" shapeId="2127" r:id="rId26">
          <objectPr defaultSize="0" r:id="rId27">
            <anchor moveWithCells="1">
              <from>
                <xdr:col>1</xdr:col>
                <xdr:colOff>0</xdr:colOff>
                <xdr:row>15</xdr:row>
                <xdr:rowOff>0</xdr:rowOff>
              </from>
              <to>
                <xdr:col>1</xdr:col>
                <xdr:colOff>1536700</xdr:colOff>
                <xdr:row>15</xdr:row>
                <xdr:rowOff>565150</xdr:rowOff>
              </to>
            </anchor>
          </objectPr>
        </oleObject>
      </mc:Choice>
      <mc:Fallback>
        <oleObject progId="ChemDraw.Document.6.0" shapeId="2127" r:id="rId26"/>
      </mc:Fallback>
    </mc:AlternateContent>
    <mc:AlternateContent xmlns:mc="http://schemas.openxmlformats.org/markup-compatibility/2006">
      <mc:Choice Requires="x14">
        <oleObject progId="ChemDraw.Document.6.0" shapeId="2128" r:id="rId28">
          <objectPr defaultSize="0" r:id="rId29">
            <anchor moveWithCells="1">
              <from>
                <xdr:col>1</xdr:col>
                <xdr:colOff>0</xdr:colOff>
                <xdr:row>19</xdr:row>
                <xdr:rowOff>0</xdr:rowOff>
              </from>
              <to>
                <xdr:col>1</xdr:col>
                <xdr:colOff>1612900</xdr:colOff>
                <xdr:row>19</xdr:row>
                <xdr:rowOff>565150</xdr:rowOff>
              </to>
            </anchor>
          </objectPr>
        </oleObject>
      </mc:Choice>
      <mc:Fallback>
        <oleObject progId="ChemDraw.Document.6.0" shapeId="2128" r:id="rId28"/>
      </mc:Fallback>
    </mc:AlternateContent>
    <mc:AlternateContent xmlns:mc="http://schemas.openxmlformats.org/markup-compatibility/2006">
      <mc:Choice Requires="x14">
        <oleObject progId="ChemDraw.Document.6.0" shapeId="2129" r:id="rId30">
          <objectPr defaultSize="0" r:id="rId31">
            <anchor moveWithCells="1">
              <from>
                <xdr:col>1</xdr:col>
                <xdr:colOff>0</xdr:colOff>
                <xdr:row>21</xdr:row>
                <xdr:rowOff>0</xdr:rowOff>
              </from>
              <to>
                <xdr:col>1</xdr:col>
                <xdr:colOff>1536700</xdr:colOff>
                <xdr:row>21</xdr:row>
                <xdr:rowOff>533400</xdr:rowOff>
              </to>
            </anchor>
          </objectPr>
        </oleObject>
      </mc:Choice>
      <mc:Fallback>
        <oleObject progId="ChemDraw.Document.6.0" shapeId="2129" r:id="rId30"/>
      </mc:Fallback>
    </mc:AlternateContent>
    <mc:AlternateContent xmlns:mc="http://schemas.openxmlformats.org/markup-compatibility/2006">
      <mc:Choice Requires="x14">
        <oleObject progId="ChemDraw.Document.6.0" shapeId="2130" r:id="rId32">
          <objectPr defaultSize="0" r:id="rId33">
            <anchor moveWithCells="1">
              <from>
                <xdr:col>1</xdr:col>
                <xdr:colOff>0</xdr:colOff>
                <xdr:row>22</xdr:row>
                <xdr:rowOff>0</xdr:rowOff>
              </from>
              <to>
                <xdr:col>1</xdr:col>
                <xdr:colOff>1517650</xdr:colOff>
                <xdr:row>22</xdr:row>
                <xdr:rowOff>533400</xdr:rowOff>
              </to>
            </anchor>
          </objectPr>
        </oleObject>
      </mc:Choice>
      <mc:Fallback>
        <oleObject progId="ChemDraw.Document.6.0" shapeId="2130" r:id="rId32"/>
      </mc:Fallback>
    </mc:AlternateContent>
    <mc:AlternateContent xmlns:mc="http://schemas.openxmlformats.org/markup-compatibility/2006">
      <mc:Choice Requires="x14">
        <oleObject progId="ChemDraw.Document.6.0" shapeId="2131" r:id="rId34">
          <objectPr defaultSize="0" r:id="rId35">
            <anchor moveWithCells="1">
              <from>
                <xdr:col>1</xdr:col>
                <xdr:colOff>0</xdr:colOff>
                <xdr:row>18</xdr:row>
                <xdr:rowOff>0</xdr:rowOff>
              </from>
              <to>
                <xdr:col>1</xdr:col>
                <xdr:colOff>1593850</xdr:colOff>
                <xdr:row>18</xdr:row>
                <xdr:rowOff>565150</xdr:rowOff>
              </to>
            </anchor>
          </objectPr>
        </oleObject>
      </mc:Choice>
      <mc:Fallback>
        <oleObject progId="ChemDraw.Document.6.0" shapeId="2131" r:id="rId34"/>
      </mc:Fallback>
    </mc:AlternateContent>
    <mc:AlternateContent xmlns:mc="http://schemas.openxmlformats.org/markup-compatibility/2006">
      <mc:Choice Requires="x14">
        <oleObject progId="ChemDraw.Document.6.0" shapeId="2132" r:id="rId36">
          <objectPr defaultSize="0" r:id="rId37">
            <anchor moveWithCells="1">
              <from>
                <xdr:col>1</xdr:col>
                <xdr:colOff>0</xdr:colOff>
                <xdr:row>24</xdr:row>
                <xdr:rowOff>0</xdr:rowOff>
              </from>
              <to>
                <xdr:col>1</xdr:col>
                <xdr:colOff>1612900</xdr:colOff>
                <xdr:row>24</xdr:row>
                <xdr:rowOff>533400</xdr:rowOff>
              </to>
            </anchor>
          </objectPr>
        </oleObject>
      </mc:Choice>
      <mc:Fallback>
        <oleObject progId="ChemDraw.Document.6.0" shapeId="2132" r:id="rId36"/>
      </mc:Fallback>
    </mc:AlternateContent>
    <mc:AlternateContent xmlns:mc="http://schemas.openxmlformats.org/markup-compatibility/2006">
      <mc:Choice Requires="x14">
        <oleObject progId="ChemDraw.Document.6.0" shapeId="2133" r:id="rId38">
          <objectPr defaultSize="0" r:id="rId39">
            <anchor moveWithCells="1">
              <from>
                <xdr:col>1</xdr:col>
                <xdr:colOff>0</xdr:colOff>
                <xdr:row>23</xdr:row>
                <xdr:rowOff>0</xdr:rowOff>
              </from>
              <to>
                <xdr:col>1</xdr:col>
                <xdr:colOff>1593850</xdr:colOff>
                <xdr:row>23</xdr:row>
                <xdr:rowOff>533400</xdr:rowOff>
              </to>
            </anchor>
          </objectPr>
        </oleObject>
      </mc:Choice>
      <mc:Fallback>
        <oleObject progId="ChemDraw.Document.6.0" shapeId="2133" r:id="rId38"/>
      </mc:Fallback>
    </mc:AlternateContent>
    <mc:AlternateContent xmlns:mc="http://schemas.openxmlformats.org/markup-compatibility/2006">
      <mc:Choice Requires="x14">
        <oleObject progId="ChemDraw.Document.6.0" shapeId="2134" r:id="rId40">
          <objectPr defaultSize="0" r:id="rId41">
            <anchor moveWithCells="1">
              <from>
                <xdr:col>1</xdr:col>
                <xdr:colOff>0</xdr:colOff>
                <xdr:row>25</xdr:row>
                <xdr:rowOff>0</xdr:rowOff>
              </from>
              <to>
                <xdr:col>1</xdr:col>
                <xdr:colOff>1422400</xdr:colOff>
                <xdr:row>25</xdr:row>
                <xdr:rowOff>533400</xdr:rowOff>
              </to>
            </anchor>
          </objectPr>
        </oleObject>
      </mc:Choice>
      <mc:Fallback>
        <oleObject progId="ChemDraw.Document.6.0" shapeId="2134" r:id="rId40"/>
      </mc:Fallback>
    </mc:AlternateContent>
    <mc:AlternateContent xmlns:mc="http://schemas.openxmlformats.org/markup-compatibility/2006">
      <mc:Choice Requires="x14">
        <oleObject progId="ChemDraw.Document.6.0" shapeId="2135" r:id="rId42">
          <objectPr defaultSize="0" r:id="rId43">
            <anchor moveWithCells="1">
              <from>
                <xdr:col>1</xdr:col>
                <xdr:colOff>0</xdr:colOff>
                <xdr:row>28</xdr:row>
                <xdr:rowOff>0</xdr:rowOff>
              </from>
              <to>
                <xdr:col>1</xdr:col>
                <xdr:colOff>1422400</xdr:colOff>
                <xdr:row>28</xdr:row>
                <xdr:rowOff>533400</xdr:rowOff>
              </to>
            </anchor>
          </objectPr>
        </oleObject>
      </mc:Choice>
      <mc:Fallback>
        <oleObject progId="ChemDraw.Document.6.0" shapeId="2135" r:id="rId42"/>
      </mc:Fallback>
    </mc:AlternateContent>
    <mc:AlternateContent xmlns:mc="http://schemas.openxmlformats.org/markup-compatibility/2006">
      <mc:Choice Requires="x14">
        <oleObject progId="ChemDraw.Document.6.0" shapeId="2136" r:id="rId44">
          <objectPr defaultSize="0" r:id="rId45">
            <anchor moveWithCells="1">
              <from>
                <xdr:col>1</xdr:col>
                <xdr:colOff>0</xdr:colOff>
                <xdr:row>27</xdr:row>
                <xdr:rowOff>0</xdr:rowOff>
              </from>
              <to>
                <xdr:col>1</xdr:col>
                <xdr:colOff>1422400</xdr:colOff>
                <xdr:row>27</xdr:row>
                <xdr:rowOff>533400</xdr:rowOff>
              </to>
            </anchor>
          </objectPr>
        </oleObject>
      </mc:Choice>
      <mc:Fallback>
        <oleObject progId="ChemDraw.Document.6.0" shapeId="2136" r:id="rId44"/>
      </mc:Fallback>
    </mc:AlternateContent>
    <mc:AlternateContent xmlns:mc="http://schemas.openxmlformats.org/markup-compatibility/2006">
      <mc:Choice Requires="x14">
        <oleObject progId="ChemDraw.Document.6.0" shapeId="2137" r:id="rId46">
          <objectPr defaultSize="0" r:id="rId47">
            <anchor moveWithCells="1">
              <from>
                <xdr:col>1</xdr:col>
                <xdr:colOff>0</xdr:colOff>
                <xdr:row>26</xdr:row>
                <xdr:rowOff>0</xdr:rowOff>
              </from>
              <to>
                <xdr:col>1</xdr:col>
                <xdr:colOff>1422400</xdr:colOff>
                <xdr:row>26</xdr:row>
                <xdr:rowOff>533400</xdr:rowOff>
              </to>
            </anchor>
          </objectPr>
        </oleObject>
      </mc:Choice>
      <mc:Fallback>
        <oleObject progId="ChemDraw.Document.6.0" shapeId="2137" r:id="rId46"/>
      </mc:Fallback>
    </mc:AlternateContent>
    <mc:AlternateContent xmlns:mc="http://schemas.openxmlformats.org/markup-compatibility/2006">
      <mc:Choice Requires="x14">
        <oleObject progId="ChemDraw.Document.6.0" shapeId="2138" r:id="rId48">
          <objectPr defaultSize="0" r:id="rId49">
            <anchor moveWithCells="1">
              <from>
                <xdr:col>1</xdr:col>
                <xdr:colOff>0</xdr:colOff>
                <xdr:row>29</xdr:row>
                <xdr:rowOff>0</xdr:rowOff>
              </from>
              <to>
                <xdr:col>1</xdr:col>
                <xdr:colOff>1555750</xdr:colOff>
                <xdr:row>29</xdr:row>
                <xdr:rowOff>565150</xdr:rowOff>
              </to>
            </anchor>
          </objectPr>
        </oleObject>
      </mc:Choice>
      <mc:Fallback>
        <oleObject progId="ChemDraw.Document.6.0" shapeId="2138" r:id="rId48"/>
      </mc:Fallback>
    </mc:AlternateContent>
    <mc:AlternateContent xmlns:mc="http://schemas.openxmlformats.org/markup-compatibility/2006">
      <mc:Choice Requires="x14">
        <oleObject progId="ChemDraw.Document.6.0" shapeId="2139" r:id="rId50">
          <objectPr defaultSize="0" r:id="rId51">
            <anchor moveWithCells="1">
              <from>
                <xdr:col>1</xdr:col>
                <xdr:colOff>0</xdr:colOff>
                <xdr:row>30</xdr:row>
                <xdr:rowOff>0</xdr:rowOff>
              </from>
              <to>
                <xdr:col>1</xdr:col>
                <xdr:colOff>1555750</xdr:colOff>
                <xdr:row>30</xdr:row>
                <xdr:rowOff>679450</xdr:rowOff>
              </to>
            </anchor>
          </objectPr>
        </oleObject>
      </mc:Choice>
      <mc:Fallback>
        <oleObject progId="ChemDraw.Document.6.0" shapeId="2139" r:id="rId50"/>
      </mc:Fallback>
    </mc:AlternateContent>
    <mc:AlternateContent xmlns:mc="http://schemas.openxmlformats.org/markup-compatibility/2006">
      <mc:Choice Requires="x14">
        <oleObject progId="ChemDraw.Document.6.0" shapeId="2140" r:id="rId52">
          <objectPr defaultSize="0" r:id="rId53">
            <anchor moveWithCells="1">
              <from>
                <xdr:col>1</xdr:col>
                <xdr:colOff>0</xdr:colOff>
                <xdr:row>35</xdr:row>
                <xdr:rowOff>0</xdr:rowOff>
              </from>
              <to>
                <xdr:col>1</xdr:col>
                <xdr:colOff>1422400</xdr:colOff>
                <xdr:row>35</xdr:row>
                <xdr:rowOff>533400</xdr:rowOff>
              </to>
            </anchor>
          </objectPr>
        </oleObject>
      </mc:Choice>
      <mc:Fallback>
        <oleObject progId="ChemDraw.Document.6.0" shapeId="2140" r:id="rId52"/>
      </mc:Fallback>
    </mc:AlternateContent>
    <mc:AlternateContent xmlns:mc="http://schemas.openxmlformats.org/markup-compatibility/2006">
      <mc:Choice Requires="x14">
        <oleObject progId="ChemDraw.Document.6.0" shapeId="2141" r:id="rId54">
          <objectPr defaultSize="0" r:id="rId55">
            <anchor moveWithCells="1">
              <from>
                <xdr:col>1</xdr:col>
                <xdr:colOff>0</xdr:colOff>
                <xdr:row>36</xdr:row>
                <xdr:rowOff>0</xdr:rowOff>
              </from>
              <to>
                <xdr:col>1</xdr:col>
                <xdr:colOff>1536700</xdr:colOff>
                <xdr:row>36</xdr:row>
                <xdr:rowOff>565150</xdr:rowOff>
              </to>
            </anchor>
          </objectPr>
        </oleObject>
      </mc:Choice>
      <mc:Fallback>
        <oleObject progId="ChemDraw.Document.6.0" shapeId="2141" r:id="rId54"/>
      </mc:Fallback>
    </mc:AlternateContent>
    <mc:AlternateContent xmlns:mc="http://schemas.openxmlformats.org/markup-compatibility/2006">
      <mc:Choice Requires="x14">
        <oleObject progId="ChemDraw.Document.6.0" shapeId="2142" r:id="rId56">
          <objectPr defaultSize="0" r:id="rId57">
            <anchor moveWithCells="1">
              <from>
                <xdr:col>1</xdr:col>
                <xdr:colOff>0</xdr:colOff>
                <xdr:row>37</xdr:row>
                <xdr:rowOff>0</xdr:rowOff>
              </from>
              <to>
                <xdr:col>1</xdr:col>
                <xdr:colOff>1536700</xdr:colOff>
                <xdr:row>37</xdr:row>
                <xdr:rowOff>565150</xdr:rowOff>
              </to>
            </anchor>
          </objectPr>
        </oleObject>
      </mc:Choice>
      <mc:Fallback>
        <oleObject progId="ChemDraw.Document.6.0" shapeId="2142" r:id="rId56"/>
      </mc:Fallback>
    </mc:AlternateContent>
    <mc:AlternateContent xmlns:mc="http://schemas.openxmlformats.org/markup-compatibility/2006">
      <mc:Choice Requires="x14">
        <oleObject progId="ChemDraw.Document.6.0" shapeId="2143" r:id="rId58">
          <objectPr defaultSize="0" r:id="rId59">
            <anchor moveWithCells="1">
              <from>
                <xdr:col>1</xdr:col>
                <xdr:colOff>0</xdr:colOff>
                <xdr:row>34</xdr:row>
                <xdr:rowOff>0</xdr:rowOff>
              </from>
              <to>
                <xdr:col>1</xdr:col>
                <xdr:colOff>1422400</xdr:colOff>
                <xdr:row>34</xdr:row>
                <xdr:rowOff>565150</xdr:rowOff>
              </to>
            </anchor>
          </objectPr>
        </oleObject>
      </mc:Choice>
      <mc:Fallback>
        <oleObject progId="ChemDraw.Document.6.0" shapeId="2143" r:id="rId58"/>
      </mc:Fallback>
    </mc:AlternateContent>
    <mc:AlternateContent xmlns:mc="http://schemas.openxmlformats.org/markup-compatibility/2006">
      <mc:Choice Requires="x14">
        <oleObject progId="ChemDraw.Document.6.0" shapeId="2144" r:id="rId60">
          <objectPr defaultSize="0" r:id="rId61">
            <anchor moveWithCells="1">
              <from>
                <xdr:col>1</xdr:col>
                <xdr:colOff>0</xdr:colOff>
                <xdr:row>38</xdr:row>
                <xdr:rowOff>0</xdr:rowOff>
              </from>
              <to>
                <xdr:col>1</xdr:col>
                <xdr:colOff>1422400</xdr:colOff>
                <xdr:row>38</xdr:row>
                <xdr:rowOff>565150</xdr:rowOff>
              </to>
            </anchor>
          </objectPr>
        </oleObject>
      </mc:Choice>
      <mc:Fallback>
        <oleObject progId="ChemDraw.Document.6.0" shapeId="2144" r:id="rId60"/>
      </mc:Fallback>
    </mc:AlternateContent>
    <mc:AlternateContent xmlns:mc="http://schemas.openxmlformats.org/markup-compatibility/2006">
      <mc:Choice Requires="x14">
        <oleObject progId="ChemDraw.Document.6.0" shapeId="2145" r:id="rId62">
          <objectPr defaultSize="0" r:id="rId63">
            <anchor moveWithCells="1">
              <from>
                <xdr:col>1</xdr:col>
                <xdr:colOff>0</xdr:colOff>
                <xdr:row>39</xdr:row>
                <xdr:rowOff>0</xdr:rowOff>
              </from>
              <to>
                <xdr:col>1</xdr:col>
                <xdr:colOff>1422400</xdr:colOff>
                <xdr:row>39</xdr:row>
                <xdr:rowOff>533400</xdr:rowOff>
              </to>
            </anchor>
          </objectPr>
        </oleObject>
      </mc:Choice>
      <mc:Fallback>
        <oleObject progId="ChemDraw.Document.6.0" shapeId="2145" r:id="rId62"/>
      </mc:Fallback>
    </mc:AlternateContent>
    <mc:AlternateContent xmlns:mc="http://schemas.openxmlformats.org/markup-compatibility/2006">
      <mc:Choice Requires="x14">
        <oleObject progId="ChemDraw.Document.6.0" shapeId="2146" r:id="rId64">
          <objectPr defaultSize="0" r:id="rId65">
            <anchor moveWithCells="1">
              <from>
                <xdr:col>1</xdr:col>
                <xdr:colOff>0</xdr:colOff>
                <xdr:row>40</xdr:row>
                <xdr:rowOff>0</xdr:rowOff>
              </from>
              <to>
                <xdr:col>1</xdr:col>
                <xdr:colOff>1536700</xdr:colOff>
                <xdr:row>40</xdr:row>
                <xdr:rowOff>565150</xdr:rowOff>
              </to>
            </anchor>
          </objectPr>
        </oleObject>
      </mc:Choice>
      <mc:Fallback>
        <oleObject progId="ChemDraw.Document.6.0" shapeId="2146" r:id="rId64"/>
      </mc:Fallback>
    </mc:AlternateContent>
    <mc:AlternateContent xmlns:mc="http://schemas.openxmlformats.org/markup-compatibility/2006">
      <mc:Choice Requires="x14">
        <oleObject progId="ChemDraw.Document.6.0" shapeId="2147" r:id="rId66">
          <objectPr defaultSize="0" r:id="rId67">
            <anchor moveWithCells="1">
              <from>
                <xdr:col>1</xdr:col>
                <xdr:colOff>0</xdr:colOff>
                <xdr:row>41</xdr:row>
                <xdr:rowOff>0</xdr:rowOff>
              </from>
              <to>
                <xdr:col>1</xdr:col>
                <xdr:colOff>1536700</xdr:colOff>
                <xdr:row>41</xdr:row>
                <xdr:rowOff>565150</xdr:rowOff>
              </to>
            </anchor>
          </objectPr>
        </oleObject>
      </mc:Choice>
      <mc:Fallback>
        <oleObject progId="ChemDraw.Document.6.0" shapeId="2147" r:id="rId66"/>
      </mc:Fallback>
    </mc:AlternateContent>
    <mc:AlternateContent xmlns:mc="http://schemas.openxmlformats.org/markup-compatibility/2006">
      <mc:Choice Requires="x14">
        <oleObject progId="ChemDraw.Document.6.0" shapeId="2148" r:id="rId68">
          <objectPr defaultSize="0" r:id="rId69">
            <anchor moveWithCells="1">
              <from>
                <xdr:col>1</xdr:col>
                <xdr:colOff>0</xdr:colOff>
                <xdr:row>43</xdr:row>
                <xdr:rowOff>0</xdr:rowOff>
              </from>
              <to>
                <xdr:col>1</xdr:col>
                <xdr:colOff>1422400</xdr:colOff>
                <xdr:row>43</xdr:row>
                <xdr:rowOff>533400</xdr:rowOff>
              </to>
            </anchor>
          </objectPr>
        </oleObject>
      </mc:Choice>
      <mc:Fallback>
        <oleObject progId="ChemDraw.Document.6.0" shapeId="2148" r:id="rId68"/>
      </mc:Fallback>
    </mc:AlternateContent>
    <mc:AlternateContent xmlns:mc="http://schemas.openxmlformats.org/markup-compatibility/2006">
      <mc:Choice Requires="x14">
        <oleObject progId="ChemDraw.Document.6.0" shapeId="2149" r:id="rId70">
          <objectPr defaultSize="0" r:id="rId71">
            <anchor moveWithCells="1">
              <from>
                <xdr:col>1</xdr:col>
                <xdr:colOff>0</xdr:colOff>
                <xdr:row>42</xdr:row>
                <xdr:rowOff>0</xdr:rowOff>
              </from>
              <to>
                <xdr:col>1</xdr:col>
                <xdr:colOff>1422400</xdr:colOff>
                <xdr:row>42</xdr:row>
                <xdr:rowOff>565150</xdr:rowOff>
              </to>
            </anchor>
          </objectPr>
        </oleObject>
      </mc:Choice>
      <mc:Fallback>
        <oleObject progId="ChemDraw.Document.6.0" shapeId="2149" r:id="rId70"/>
      </mc:Fallback>
    </mc:AlternateContent>
    <mc:AlternateContent xmlns:mc="http://schemas.openxmlformats.org/markup-compatibility/2006">
      <mc:Choice Requires="x14">
        <oleObject progId="ChemDraw.Document.6.0" shapeId="2150" r:id="rId72">
          <objectPr defaultSize="0" r:id="rId73">
            <anchor moveWithCells="1">
              <from>
                <xdr:col>1</xdr:col>
                <xdr:colOff>0</xdr:colOff>
                <xdr:row>44</xdr:row>
                <xdr:rowOff>0</xdr:rowOff>
              </from>
              <to>
                <xdr:col>1</xdr:col>
                <xdr:colOff>1536700</xdr:colOff>
                <xdr:row>44</xdr:row>
                <xdr:rowOff>565150</xdr:rowOff>
              </to>
            </anchor>
          </objectPr>
        </oleObject>
      </mc:Choice>
      <mc:Fallback>
        <oleObject progId="ChemDraw.Document.6.0" shapeId="2150" r:id="rId72"/>
      </mc:Fallback>
    </mc:AlternateContent>
    <mc:AlternateContent xmlns:mc="http://schemas.openxmlformats.org/markup-compatibility/2006">
      <mc:Choice Requires="x14">
        <oleObject progId="ChemDraw.Document.6.0" shapeId="2151" r:id="rId74">
          <objectPr defaultSize="0" r:id="rId75">
            <anchor moveWithCells="1">
              <from>
                <xdr:col>1</xdr:col>
                <xdr:colOff>0</xdr:colOff>
                <xdr:row>45</xdr:row>
                <xdr:rowOff>0</xdr:rowOff>
              </from>
              <to>
                <xdr:col>1</xdr:col>
                <xdr:colOff>1536700</xdr:colOff>
                <xdr:row>45</xdr:row>
                <xdr:rowOff>565150</xdr:rowOff>
              </to>
            </anchor>
          </objectPr>
        </oleObject>
      </mc:Choice>
      <mc:Fallback>
        <oleObject progId="ChemDraw.Document.6.0" shapeId="2151" r:id="rId74"/>
      </mc:Fallback>
    </mc:AlternateContent>
    <mc:AlternateContent xmlns:mc="http://schemas.openxmlformats.org/markup-compatibility/2006">
      <mc:Choice Requires="x14">
        <oleObject progId="ChemDraw.Document.6.0" shapeId="2155" r:id="rId76">
          <objectPr defaultSize="0" r:id="rId77">
            <anchor moveWithCells="1">
              <from>
                <xdr:col>1</xdr:col>
                <xdr:colOff>0</xdr:colOff>
                <xdr:row>51</xdr:row>
                <xdr:rowOff>0</xdr:rowOff>
              </from>
              <to>
                <xdr:col>1</xdr:col>
                <xdr:colOff>1441450</xdr:colOff>
                <xdr:row>51</xdr:row>
                <xdr:rowOff>831850</xdr:rowOff>
              </to>
            </anchor>
          </objectPr>
        </oleObject>
      </mc:Choice>
      <mc:Fallback>
        <oleObject progId="ChemDraw.Document.6.0" shapeId="2155" r:id="rId76"/>
      </mc:Fallback>
    </mc:AlternateContent>
    <mc:AlternateContent xmlns:mc="http://schemas.openxmlformats.org/markup-compatibility/2006">
      <mc:Choice Requires="x14">
        <oleObject progId="ChemDraw.Document.6.0" shapeId="2156" r:id="rId78">
          <objectPr defaultSize="0" r:id="rId79">
            <anchor moveWithCells="1">
              <from>
                <xdr:col>1</xdr:col>
                <xdr:colOff>0</xdr:colOff>
                <xdr:row>54</xdr:row>
                <xdr:rowOff>0</xdr:rowOff>
              </from>
              <to>
                <xdr:col>1</xdr:col>
                <xdr:colOff>1441450</xdr:colOff>
                <xdr:row>54</xdr:row>
                <xdr:rowOff>831850</xdr:rowOff>
              </to>
            </anchor>
          </objectPr>
        </oleObject>
      </mc:Choice>
      <mc:Fallback>
        <oleObject progId="ChemDraw.Document.6.0" shapeId="2156" r:id="rId78"/>
      </mc:Fallback>
    </mc:AlternateContent>
    <mc:AlternateContent xmlns:mc="http://schemas.openxmlformats.org/markup-compatibility/2006">
      <mc:Choice Requires="x14">
        <oleObject progId="ChemDraw.Document.6.0" shapeId="2157" r:id="rId80">
          <objectPr defaultSize="0" r:id="rId81">
            <anchor moveWithCells="1">
              <from>
                <xdr:col>1</xdr:col>
                <xdr:colOff>0</xdr:colOff>
                <xdr:row>52</xdr:row>
                <xdr:rowOff>0</xdr:rowOff>
              </from>
              <to>
                <xdr:col>1</xdr:col>
                <xdr:colOff>1441450</xdr:colOff>
                <xdr:row>52</xdr:row>
                <xdr:rowOff>831850</xdr:rowOff>
              </to>
            </anchor>
          </objectPr>
        </oleObject>
      </mc:Choice>
      <mc:Fallback>
        <oleObject progId="ChemDraw.Document.6.0" shapeId="2157" r:id="rId80"/>
      </mc:Fallback>
    </mc:AlternateContent>
    <mc:AlternateContent xmlns:mc="http://schemas.openxmlformats.org/markup-compatibility/2006">
      <mc:Choice Requires="x14">
        <oleObject progId="ChemDraw.Document.6.0" shapeId="2158" r:id="rId82">
          <objectPr defaultSize="0" r:id="rId83">
            <anchor moveWithCells="1">
              <from>
                <xdr:col>1</xdr:col>
                <xdr:colOff>0</xdr:colOff>
                <xdr:row>53</xdr:row>
                <xdr:rowOff>0</xdr:rowOff>
              </from>
              <to>
                <xdr:col>1</xdr:col>
                <xdr:colOff>1441450</xdr:colOff>
                <xdr:row>53</xdr:row>
                <xdr:rowOff>831850</xdr:rowOff>
              </to>
            </anchor>
          </objectPr>
        </oleObject>
      </mc:Choice>
      <mc:Fallback>
        <oleObject progId="ChemDraw.Document.6.0" shapeId="2158" r:id="rId82"/>
      </mc:Fallback>
    </mc:AlternateContent>
    <mc:AlternateContent xmlns:mc="http://schemas.openxmlformats.org/markup-compatibility/2006">
      <mc:Choice Requires="x14">
        <oleObject progId="ChemDraw.Document.6.0" shapeId="2159" r:id="rId84">
          <objectPr defaultSize="0" r:id="rId85">
            <anchor moveWithCells="1">
              <from>
                <xdr:col>1</xdr:col>
                <xdr:colOff>0</xdr:colOff>
                <xdr:row>55</xdr:row>
                <xdr:rowOff>0</xdr:rowOff>
              </from>
              <to>
                <xdr:col>1</xdr:col>
                <xdr:colOff>1365250</xdr:colOff>
                <xdr:row>55</xdr:row>
                <xdr:rowOff>793750</xdr:rowOff>
              </to>
            </anchor>
          </objectPr>
        </oleObject>
      </mc:Choice>
      <mc:Fallback>
        <oleObject progId="ChemDraw.Document.6.0" shapeId="2159" r:id="rId84"/>
      </mc:Fallback>
    </mc:AlternateContent>
    <mc:AlternateContent xmlns:mc="http://schemas.openxmlformats.org/markup-compatibility/2006">
      <mc:Choice Requires="x14">
        <oleObject progId="ChemDraw.Document.6.0" shapeId="2160" r:id="rId86">
          <objectPr defaultSize="0" r:id="rId87">
            <anchor moveWithCells="1">
              <from>
                <xdr:col>1</xdr:col>
                <xdr:colOff>0</xdr:colOff>
                <xdr:row>56</xdr:row>
                <xdr:rowOff>0</xdr:rowOff>
              </from>
              <to>
                <xdr:col>1</xdr:col>
                <xdr:colOff>1441450</xdr:colOff>
                <xdr:row>56</xdr:row>
                <xdr:rowOff>850900</xdr:rowOff>
              </to>
            </anchor>
          </objectPr>
        </oleObject>
      </mc:Choice>
      <mc:Fallback>
        <oleObject progId="ChemDraw.Document.6.0" shapeId="2160" r:id="rId86"/>
      </mc:Fallback>
    </mc:AlternateContent>
    <mc:AlternateContent xmlns:mc="http://schemas.openxmlformats.org/markup-compatibility/2006">
      <mc:Choice Requires="x14">
        <oleObject progId="ChemDraw.Document.6.0" shapeId="2161" r:id="rId88">
          <objectPr defaultSize="0" r:id="rId89">
            <anchor moveWithCells="1">
              <from>
                <xdr:col>1</xdr:col>
                <xdr:colOff>0</xdr:colOff>
                <xdr:row>57</xdr:row>
                <xdr:rowOff>0</xdr:rowOff>
              </from>
              <to>
                <xdr:col>1</xdr:col>
                <xdr:colOff>1371600</xdr:colOff>
                <xdr:row>57</xdr:row>
                <xdr:rowOff>793750</xdr:rowOff>
              </to>
            </anchor>
          </objectPr>
        </oleObject>
      </mc:Choice>
      <mc:Fallback>
        <oleObject progId="ChemDraw.Document.6.0" shapeId="2161" r:id="rId88"/>
      </mc:Fallback>
    </mc:AlternateContent>
    <mc:AlternateContent xmlns:mc="http://schemas.openxmlformats.org/markup-compatibility/2006">
      <mc:Choice Requires="x14">
        <oleObject progId="ChemDraw.Document.6.0" shapeId="2162" r:id="rId90">
          <objectPr defaultSize="0" r:id="rId91">
            <anchor moveWithCells="1">
              <from>
                <xdr:col>1</xdr:col>
                <xdr:colOff>0</xdr:colOff>
                <xdr:row>50</xdr:row>
                <xdr:rowOff>0</xdr:rowOff>
              </from>
              <to>
                <xdr:col>1</xdr:col>
                <xdr:colOff>1441450</xdr:colOff>
                <xdr:row>50</xdr:row>
                <xdr:rowOff>533400</xdr:rowOff>
              </to>
            </anchor>
          </objectPr>
        </oleObject>
      </mc:Choice>
      <mc:Fallback>
        <oleObject progId="ChemDraw.Document.6.0" shapeId="2162" r:id="rId90"/>
      </mc:Fallback>
    </mc:AlternateContent>
    <mc:AlternateContent xmlns:mc="http://schemas.openxmlformats.org/markup-compatibility/2006">
      <mc:Choice Requires="x14">
        <oleObject progId="ChemDraw.Document.6.0" shapeId="2163" r:id="rId92">
          <objectPr defaultSize="0" r:id="rId93">
            <anchor moveWithCells="1">
              <from>
                <xdr:col>1</xdr:col>
                <xdr:colOff>0</xdr:colOff>
                <xdr:row>47</xdr:row>
                <xdr:rowOff>0</xdr:rowOff>
              </from>
              <to>
                <xdr:col>1</xdr:col>
                <xdr:colOff>1441450</xdr:colOff>
                <xdr:row>47</xdr:row>
                <xdr:rowOff>546100</xdr:rowOff>
              </to>
            </anchor>
          </objectPr>
        </oleObject>
      </mc:Choice>
      <mc:Fallback>
        <oleObject progId="ChemDraw.Document.6.0" shapeId="2163" r:id="rId92"/>
      </mc:Fallback>
    </mc:AlternateContent>
    <mc:AlternateContent xmlns:mc="http://schemas.openxmlformats.org/markup-compatibility/2006">
      <mc:Choice Requires="x14">
        <oleObject progId="ChemDraw.Document.6.0" shapeId="2164" r:id="rId94">
          <objectPr defaultSize="0" r:id="rId95">
            <anchor moveWithCells="1">
              <from>
                <xdr:col>1</xdr:col>
                <xdr:colOff>0</xdr:colOff>
                <xdr:row>10</xdr:row>
                <xdr:rowOff>0</xdr:rowOff>
              </from>
              <to>
                <xdr:col>1</xdr:col>
                <xdr:colOff>1612900</xdr:colOff>
                <xdr:row>10</xdr:row>
                <xdr:rowOff>565150</xdr:rowOff>
              </to>
            </anchor>
          </objectPr>
        </oleObject>
      </mc:Choice>
      <mc:Fallback>
        <oleObject progId="ChemDraw.Document.6.0" shapeId="2164" r:id="rId94"/>
      </mc:Fallback>
    </mc:AlternateContent>
    <mc:AlternateContent xmlns:mc="http://schemas.openxmlformats.org/markup-compatibility/2006">
      <mc:Choice Requires="x14">
        <oleObject progId="ChemDraw.Document.6.0" shapeId="2165" r:id="rId96">
          <objectPr defaultSize="0" r:id="rId97">
            <anchor moveWithCells="1">
              <from>
                <xdr:col>1</xdr:col>
                <xdr:colOff>0</xdr:colOff>
                <xdr:row>6</xdr:row>
                <xdr:rowOff>0</xdr:rowOff>
              </from>
              <to>
                <xdr:col>1</xdr:col>
                <xdr:colOff>1295400</xdr:colOff>
                <xdr:row>6</xdr:row>
                <xdr:rowOff>793750</xdr:rowOff>
              </to>
            </anchor>
          </objectPr>
        </oleObject>
      </mc:Choice>
      <mc:Fallback>
        <oleObject progId="ChemDraw.Document.6.0" shapeId="2165" r:id="rId96"/>
      </mc:Fallback>
    </mc:AlternateContent>
    <mc:AlternateContent xmlns:mc="http://schemas.openxmlformats.org/markup-compatibility/2006">
      <mc:Choice Requires="x14">
        <oleObject progId="ChemDraw.Document.6.0" shapeId="2166" r:id="rId98">
          <objectPr defaultSize="0" r:id="rId99">
            <anchor moveWithCells="1">
              <from>
                <xdr:col>1</xdr:col>
                <xdr:colOff>0</xdr:colOff>
                <xdr:row>9</xdr:row>
                <xdr:rowOff>0</xdr:rowOff>
              </from>
              <to>
                <xdr:col>1</xdr:col>
                <xdr:colOff>1371600</xdr:colOff>
                <xdr:row>9</xdr:row>
                <xdr:rowOff>609600</xdr:rowOff>
              </to>
            </anchor>
          </objectPr>
        </oleObject>
      </mc:Choice>
      <mc:Fallback>
        <oleObject progId="ChemDraw.Document.6.0" shapeId="2166" r:id="rId98"/>
      </mc:Fallback>
    </mc:AlternateContent>
    <mc:AlternateContent xmlns:mc="http://schemas.openxmlformats.org/markup-compatibility/2006">
      <mc:Choice Requires="x14">
        <oleObject progId="ChemDraw.Document.6.0" shapeId="2167" r:id="rId100">
          <objectPr defaultSize="0" r:id="rId101">
            <anchor moveWithCells="1">
              <from>
                <xdr:col>1</xdr:col>
                <xdr:colOff>0</xdr:colOff>
                <xdr:row>5</xdr:row>
                <xdr:rowOff>0</xdr:rowOff>
              </from>
              <to>
                <xdr:col>1</xdr:col>
                <xdr:colOff>1365250</xdr:colOff>
                <xdr:row>5</xdr:row>
                <xdr:rowOff>679450</xdr:rowOff>
              </to>
            </anchor>
          </objectPr>
        </oleObject>
      </mc:Choice>
      <mc:Fallback>
        <oleObject progId="ChemDraw.Document.6.0" shapeId="2167" r:id="rId100"/>
      </mc:Fallback>
    </mc:AlternateContent>
    <mc:AlternateContent xmlns:mc="http://schemas.openxmlformats.org/markup-compatibility/2006">
      <mc:Choice Requires="x14">
        <oleObject progId="ChemDraw.Document.6.0" shapeId="2168" r:id="rId102">
          <objectPr defaultSize="0" r:id="rId103">
            <anchor moveWithCells="1">
              <from>
                <xdr:col>1</xdr:col>
                <xdr:colOff>0</xdr:colOff>
                <xdr:row>8</xdr:row>
                <xdr:rowOff>0</xdr:rowOff>
              </from>
              <to>
                <xdr:col>1</xdr:col>
                <xdr:colOff>1422400</xdr:colOff>
                <xdr:row>8</xdr:row>
                <xdr:rowOff>565150</xdr:rowOff>
              </to>
            </anchor>
          </objectPr>
        </oleObject>
      </mc:Choice>
      <mc:Fallback>
        <oleObject progId="ChemDraw.Document.6.0" shapeId="2168" r:id="rId102"/>
      </mc:Fallback>
    </mc:AlternateContent>
    <mc:AlternateContent xmlns:mc="http://schemas.openxmlformats.org/markup-compatibility/2006">
      <mc:Choice Requires="x14">
        <oleObject progId="ChemDraw.Document.6.0" shapeId="2169" r:id="rId104">
          <objectPr defaultSize="0" r:id="rId105">
            <anchor moveWithCells="1">
              <from>
                <xdr:col>1</xdr:col>
                <xdr:colOff>0</xdr:colOff>
                <xdr:row>4</xdr:row>
                <xdr:rowOff>0</xdr:rowOff>
              </from>
              <to>
                <xdr:col>1</xdr:col>
                <xdr:colOff>1403350</xdr:colOff>
                <xdr:row>4</xdr:row>
                <xdr:rowOff>609600</xdr:rowOff>
              </to>
            </anchor>
          </objectPr>
        </oleObject>
      </mc:Choice>
      <mc:Fallback>
        <oleObject progId="ChemDraw.Document.6.0" shapeId="2169" r:id="rId104"/>
      </mc:Fallback>
    </mc:AlternateContent>
    <mc:AlternateContent xmlns:mc="http://schemas.openxmlformats.org/markup-compatibility/2006">
      <mc:Choice Requires="x14">
        <oleObject progId="ChemDraw.Document.6.0" shapeId="2170" r:id="rId106">
          <objectPr defaultSize="0" r:id="rId107">
            <anchor moveWithCells="1">
              <from>
                <xdr:col>1</xdr:col>
                <xdr:colOff>0</xdr:colOff>
                <xdr:row>7</xdr:row>
                <xdr:rowOff>0</xdr:rowOff>
              </from>
              <to>
                <xdr:col>1</xdr:col>
                <xdr:colOff>1422400</xdr:colOff>
                <xdr:row>7</xdr:row>
                <xdr:rowOff>565150</xdr:rowOff>
              </to>
            </anchor>
          </objectPr>
        </oleObject>
      </mc:Choice>
      <mc:Fallback>
        <oleObject progId="ChemDraw.Document.6.0" shapeId="2170" r:id="rId106"/>
      </mc:Fallback>
    </mc:AlternateContent>
    <mc:AlternateContent xmlns:mc="http://schemas.openxmlformats.org/markup-compatibility/2006">
      <mc:Choice Requires="x14">
        <oleObject progId="ChemDraw.Document.6.0" shapeId="2171" r:id="rId108">
          <objectPr defaultSize="0" r:id="rId109">
            <anchor moveWithCells="1">
              <from>
                <xdr:col>1</xdr:col>
                <xdr:colOff>0</xdr:colOff>
                <xdr:row>2</xdr:row>
                <xdr:rowOff>0</xdr:rowOff>
              </from>
              <to>
                <xdr:col>1</xdr:col>
                <xdr:colOff>1403350</xdr:colOff>
                <xdr:row>2</xdr:row>
                <xdr:rowOff>565150</xdr:rowOff>
              </to>
            </anchor>
          </objectPr>
        </oleObject>
      </mc:Choice>
      <mc:Fallback>
        <oleObject progId="ChemDraw.Document.6.0" shapeId="2171" r:id="rId108"/>
      </mc:Fallback>
    </mc:AlternateContent>
    <mc:AlternateContent xmlns:mc="http://schemas.openxmlformats.org/markup-compatibility/2006">
      <mc:Choice Requires="x14">
        <oleObject progId="ChemDraw.Document.6.0" shapeId="2172" r:id="rId110">
          <objectPr defaultSize="0" r:id="rId111">
            <anchor moveWithCells="1">
              <from>
                <xdr:col>1</xdr:col>
                <xdr:colOff>0</xdr:colOff>
                <xdr:row>3</xdr:row>
                <xdr:rowOff>0</xdr:rowOff>
              </from>
              <to>
                <xdr:col>1</xdr:col>
                <xdr:colOff>1231900</xdr:colOff>
                <xdr:row>3</xdr:row>
                <xdr:rowOff>565150</xdr:rowOff>
              </to>
            </anchor>
          </objectPr>
        </oleObject>
      </mc:Choice>
      <mc:Fallback>
        <oleObject progId="ChemDraw.Document.6.0" shapeId="2172" r:id="rId110"/>
      </mc:Fallback>
    </mc:AlternateContent>
    <mc:AlternateContent xmlns:mc="http://schemas.openxmlformats.org/markup-compatibility/2006">
      <mc:Choice Requires="x14">
        <oleObject progId="ChemDraw.Document.6.0" shapeId="2173" r:id="rId112">
          <objectPr defaultSize="0" r:id="rId113">
            <anchor moveWithCells="1">
              <from>
                <xdr:col>1</xdr:col>
                <xdr:colOff>0</xdr:colOff>
                <xdr:row>46</xdr:row>
                <xdr:rowOff>0</xdr:rowOff>
              </from>
              <to>
                <xdr:col>1</xdr:col>
                <xdr:colOff>1422400</xdr:colOff>
                <xdr:row>46</xdr:row>
                <xdr:rowOff>565150</xdr:rowOff>
              </to>
            </anchor>
          </objectPr>
        </oleObject>
      </mc:Choice>
      <mc:Fallback>
        <oleObject progId="ChemDraw.Document.6.0" shapeId="2173" r:id="rId112"/>
      </mc:Fallback>
    </mc:AlternateContent>
    <mc:AlternateContent xmlns:mc="http://schemas.openxmlformats.org/markup-compatibility/2006">
      <mc:Choice Requires="x14">
        <oleObject progId="ChemDraw.Document.6.0" shapeId="2174" r:id="rId114">
          <objectPr defaultSize="0" r:id="rId115">
            <anchor moveWithCells="1">
              <from>
                <xdr:col>1</xdr:col>
                <xdr:colOff>0</xdr:colOff>
                <xdr:row>49</xdr:row>
                <xdr:rowOff>0</xdr:rowOff>
              </from>
              <to>
                <xdr:col>1</xdr:col>
                <xdr:colOff>1422400</xdr:colOff>
                <xdr:row>49</xdr:row>
                <xdr:rowOff>565150</xdr:rowOff>
              </to>
            </anchor>
          </objectPr>
        </oleObject>
      </mc:Choice>
      <mc:Fallback>
        <oleObject progId="ChemDraw.Document.6.0" shapeId="2174" r:id="rId114"/>
      </mc:Fallback>
    </mc:AlternateContent>
    <mc:AlternateContent xmlns:mc="http://schemas.openxmlformats.org/markup-compatibility/2006">
      <mc:Choice Requires="x14">
        <oleObject progId="ChemDraw.Document.6.0" shapeId="2175" r:id="rId116">
          <objectPr defaultSize="0" r:id="rId117">
            <anchor moveWithCells="1">
              <from>
                <xdr:col>1</xdr:col>
                <xdr:colOff>0</xdr:colOff>
                <xdr:row>48</xdr:row>
                <xdr:rowOff>0</xdr:rowOff>
              </from>
              <to>
                <xdr:col>1</xdr:col>
                <xdr:colOff>1422400</xdr:colOff>
                <xdr:row>48</xdr:row>
                <xdr:rowOff>609600</xdr:rowOff>
              </to>
            </anchor>
          </objectPr>
        </oleObject>
      </mc:Choice>
      <mc:Fallback>
        <oleObject progId="ChemDraw.Document.6.0" shapeId="2175" r:id="rId116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9"/>
  <sheetViews>
    <sheetView workbookViewId="0">
      <selection activeCell="C20" sqref="C20"/>
    </sheetView>
  </sheetViews>
  <sheetFormatPr defaultColWidth="8.81640625" defaultRowHeight="14.5" x14ac:dyDescent="0.35"/>
  <cols>
    <col min="1" max="25" width="16.81640625" customWidth="1"/>
  </cols>
  <sheetData>
    <row r="1" spans="1:25" ht="32.25" customHeight="1" thickBot="1" x14ac:dyDescent="0.4">
      <c r="A1" s="27" t="s">
        <v>397</v>
      </c>
      <c r="B1" s="24"/>
      <c r="C1" s="24"/>
      <c r="D1" s="24"/>
      <c r="E1" s="24"/>
      <c r="F1" s="24"/>
      <c r="G1" s="24"/>
    </row>
    <row r="2" spans="1:25" ht="15.5" thickTop="1" thickBot="1" x14ac:dyDescent="0.4">
      <c r="A2" s="15" t="s">
        <v>200</v>
      </c>
      <c r="B2" s="16" t="s">
        <v>201</v>
      </c>
      <c r="C2" s="16" t="s">
        <v>202</v>
      </c>
      <c r="D2" s="16" t="s">
        <v>203</v>
      </c>
      <c r="E2" s="16" t="s">
        <v>204</v>
      </c>
      <c r="F2" s="16" t="s">
        <v>205</v>
      </c>
      <c r="G2" s="16" t="s">
        <v>206</v>
      </c>
      <c r="H2" s="16" t="s">
        <v>254</v>
      </c>
      <c r="I2" s="21" t="s">
        <v>255</v>
      </c>
      <c r="J2" s="21" t="s">
        <v>256</v>
      </c>
      <c r="K2" s="21" t="s">
        <v>257</v>
      </c>
      <c r="L2" s="21" t="s">
        <v>258</v>
      </c>
      <c r="M2" s="21" t="s">
        <v>259</v>
      </c>
      <c r="N2" s="21" t="s">
        <v>302</v>
      </c>
      <c r="O2" s="21" t="s">
        <v>303</v>
      </c>
      <c r="P2" s="21" t="s">
        <v>304</v>
      </c>
      <c r="Q2" s="21" t="s">
        <v>305</v>
      </c>
      <c r="R2" s="21" t="s">
        <v>306</v>
      </c>
      <c r="S2" s="21" t="s">
        <v>307</v>
      </c>
      <c r="T2" s="21" t="s">
        <v>350</v>
      </c>
      <c r="U2" s="21" t="s">
        <v>351</v>
      </c>
      <c r="V2" s="21" t="s">
        <v>352</v>
      </c>
      <c r="W2" s="21" t="s">
        <v>353</v>
      </c>
      <c r="X2" s="21" t="s">
        <v>354</v>
      </c>
      <c r="Y2" s="21" t="s">
        <v>355</v>
      </c>
    </row>
    <row r="3" spans="1:25" x14ac:dyDescent="0.35">
      <c r="A3" s="17" t="s">
        <v>207</v>
      </c>
      <c r="B3" s="18" t="s">
        <v>208</v>
      </c>
      <c r="C3" s="18" t="s">
        <v>209</v>
      </c>
      <c r="D3" s="18" t="s">
        <v>210</v>
      </c>
      <c r="E3" s="18" t="s">
        <v>211</v>
      </c>
      <c r="F3" s="18" t="s">
        <v>212</v>
      </c>
      <c r="G3" s="18" t="s">
        <v>213</v>
      </c>
      <c r="H3" s="18" t="s">
        <v>260</v>
      </c>
      <c r="I3" s="22" t="s">
        <v>261</v>
      </c>
      <c r="J3" s="22" t="s">
        <v>262</v>
      </c>
      <c r="K3" s="22" t="s">
        <v>263</v>
      </c>
      <c r="L3" s="22" t="s">
        <v>264</v>
      </c>
      <c r="M3" s="22" t="s">
        <v>265</v>
      </c>
      <c r="N3" s="22" t="s">
        <v>308</v>
      </c>
      <c r="O3" s="22" t="s">
        <v>309</v>
      </c>
      <c r="P3" s="22" t="s">
        <v>310</v>
      </c>
      <c r="Q3" s="22" t="s">
        <v>311</v>
      </c>
      <c r="R3" s="22" t="s">
        <v>312</v>
      </c>
      <c r="S3" s="22" t="s">
        <v>313</v>
      </c>
      <c r="T3" s="22" t="s">
        <v>356</v>
      </c>
      <c r="U3" s="22" t="s">
        <v>357</v>
      </c>
      <c r="V3" s="22" t="s">
        <v>358</v>
      </c>
      <c r="W3" s="22" t="s">
        <v>359</v>
      </c>
      <c r="X3" s="22" t="s">
        <v>359</v>
      </c>
      <c r="Y3" s="18" t="s">
        <v>360</v>
      </c>
    </row>
    <row r="4" spans="1:25" x14ac:dyDescent="0.35">
      <c r="A4" s="17" t="s">
        <v>214</v>
      </c>
      <c r="B4" s="18" t="s">
        <v>215</v>
      </c>
      <c r="C4" s="18" t="s">
        <v>216</v>
      </c>
      <c r="D4" s="18" t="s">
        <v>217</v>
      </c>
      <c r="E4" s="18" t="s">
        <v>218</v>
      </c>
      <c r="F4" s="18" t="s">
        <v>219</v>
      </c>
      <c r="G4" s="18" t="s">
        <v>220</v>
      </c>
      <c r="H4" s="18" t="s">
        <v>266</v>
      </c>
      <c r="I4" s="22" t="s">
        <v>267</v>
      </c>
      <c r="J4" s="22" t="s">
        <v>268</v>
      </c>
      <c r="K4" s="22" t="s">
        <v>269</v>
      </c>
      <c r="L4" s="22" t="s">
        <v>270</v>
      </c>
      <c r="M4" s="22" t="s">
        <v>271</v>
      </c>
      <c r="N4" s="22" t="s">
        <v>314</v>
      </c>
      <c r="O4" s="22" t="s">
        <v>315</v>
      </c>
      <c r="P4" s="22" t="s">
        <v>316</v>
      </c>
      <c r="Q4" s="22" t="s">
        <v>317</v>
      </c>
      <c r="R4" s="22" t="s">
        <v>318</v>
      </c>
      <c r="S4" s="22" t="s">
        <v>319</v>
      </c>
      <c r="T4" s="22" t="s">
        <v>361</v>
      </c>
      <c r="U4" s="22" t="s">
        <v>362</v>
      </c>
      <c r="V4" s="22" t="s">
        <v>363</v>
      </c>
      <c r="W4" s="22" t="s">
        <v>364</v>
      </c>
      <c r="X4" s="22" t="s">
        <v>365</v>
      </c>
      <c r="Y4" s="18" t="s">
        <v>366</v>
      </c>
    </row>
    <row r="5" spans="1:25" x14ac:dyDescent="0.35">
      <c r="A5" s="17" t="s">
        <v>221</v>
      </c>
      <c r="B5" s="18" t="s">
        <v>222</v>
      </c>
      <c r="C5" s="18" t="s">
        <v>223</v>
      </c>
      <c r="D5" s="18" t="s">
        <v>224</v>
      </c>
      <c r="E5" s="18" t="s">
        <v>225</v>
      </c>
      <c r="F5" s="18" t="s">
        <v>226</v>
      </c>
      <c r="G5" s="18" t="s">
        <v>227</v>
      </c>
      <c r="H5" s="18" t="s">
        <v>272</v>
      </c>
      <c r="I5" s="22" t="s">
        <v>273</v>
      </c>
      <c r="J5" s="22" t="s">
        <v>274</v>
      </c>
      <c r="K5" s="22" t="s">
        <v>275</v>
      </c>
      <c r="L5" s="22" t="s">
        <v>276</v>
      </c>
      <c r="M5" s="22" t="s">
        <v>277</v>
      </c>
      <c r="N5" s="22" t="s">
        <v>320</v>
      </c>
      <c r="O5" s="22" t="s">
        <v>321</v>
      </c>
      <c r="P5" s="22" t="s">
        <v>322</v>
      </c>
      <c r="Q5" s="22" t="s">
        <v>323</v>
      </c>
      <c r="R5" s="22" t="s">
        <v>324</v>
      </c>
      <c r="S5" s="22" t="s">
        <v>325</v>
      </c>
      <c r="T5" s="22" t="s">
        <v>367</v>
      </c>
      <c r="U5" s="22" t="s">
        <v>368</v>
      </c>
      <c r="V5" s="22" t="s">
        <v>369</v>
      </c>
      <c r="W5" s="22" t="s">
        <v>370</v>
      </c>
      <c r="X5" s="22" t="s">
        <v>371</v>
      </c>
      <c r="Y5" s="18" t="s">
        <v>372</v>
      </c>
    </row>
    <row r="6" spans="1:25" x14ac:dyDescent="0.35">
      <c r="A6" s="17" t="s">
        <v>228</v>
      </c>
      <c r="B6" s="18" t="s">
        <v>229</v>
      </c>
      <c r="C6" s="18" t="s">
        <v>230</v>
      </c>
      <c r="D6" s="18" t="s">
        <v>231</v>
      </c>
      <c r="E6" s="18" t="s">
        <v>232</v>
      </c>
      <c r="F6" s="18" t="s">
        <v>233</v>
      </c>
      <c r="G6" s="18" t="s">
        <v>234</v>
      </c>
      <c r="H6" s="18" t="s">
        <v>278</v>
      </c>
      <c r="I6" s="22" t="s">
        <v>279</v>
      </c>
      <c r="J6" s="22" t="s">
        <v>280</v>
      </c>
      <c r="K6" s="22" t="s">
        <v>281</v>
      </c>
      <c r="L6" s="22" t="s">
        <v>282</v>
      </c>
      <c r="M6" s="22" t="s">
        <v>283</v>
      </c>
      <c r="N6" s="22" t="s">
        <v>326</v>
      </c>
      <c r="O6" s="22" t="s">
        <v>327</v>
      </c>
      <c r="P6" s="22" t="s">
        <v>328</v>
      </c>
      <c r="Q6" s="22" t="s">
        <v>329</v>
      </c>
      <c r="R6" s="22" t="s">
        <v>330</v>
      </c>
      <c r="S6" s="22" t="s">
        <v>331</v>
      </c>
      <c r="T6" s="22" t="s">
        <v>373</v>
      </c>
      <c r="U6" s="22" t="s">
        <v>374</v>
      </c>
      <c r="V6" s="22" t="s">
        <v>375</v>
      </c>
      <c r="W6" s="22" t="s">
        <v>376</v>
      </c>
      <c r="X6" s="22" t="s">
        <v>377</v>
      </c>
      <c r="Y6" s="18" t="s">
        <v>378</v>
      </c>
    </row>
    <row r="7" spans="1:25" x14ac:dyDescent="0.35">
      <c r="A7" s="17" t="s">
        <v>235</v>
      </c>
      <c r="B7" s="18" t="s">
        <v>236</v>
      </c>
      <c r="C7" s="18" t="s">
        <v>237</v>
      </c>
      <c r="D7" s="18" t="s">
        <v>238</v>
      </c>
      <c r="E7" s="18" t="s">
        <v>239</v>
      </c>
      <c r="F7" s="18" t="s">
        <v>240</v>
      </c>
      <c r="G7" s="18" t="s">
        <v>241</v>
      </c>
      <c r="H7" s="18" t="s">
        <v>284</v>
      </c>
      <c r="I7" s="22" t="s">
        <v>285</v>
      </c>
      <c r="J7" s="22" t="s">
        <v>286</v>
      </c>
      <c r="K7" s="22" t="s">
        <v>287</v>
      </c>
      <c r="L7" s="22" t="s">
        <v>288</v>
      </c>
      <c r="M7" s="22" t="s">
        <v>289</v>
      </c>
      <c r="N7" s="22" t="s">
        <v>332</v>
      </c>
      <c r="O7" s="22" t="s">
        <v>333</v>
      </c>
      <c r="P7" s="22" t="s">
        <v>334</v>
      </c>
      <c r="Q7" s="22" t="s">
        <v>335</v>
      </c>
      <c r="R7" s="22" t="s">
        <v>336</v>
      </c>
      <c r="S7" s="22" t="s">
        <v>337</v>
      </c>
      <c r="T7" s="22" t="s">
        <v>379</v>
      </c>
      <c r="U7" s="22" t="s">
        <v>380</v>
      </c>
      <c r="V7" s="22" t="s">
        <v>381</v>
      </c>
      <c r="W7" s="22" t="s">
        <v>382</v>
      </c>
      <c r="X7" s="22" t="s">
        <v>383</v>
      </c>
      <c r="Y7" s="18" t="s">
        <v>384</v>
      </c>
    </row>
    <row r="8" spans="1:25" x14ac:dyDescent="0.35">
      <c r="A8" s="19" t="s">
        <v>402</v>
      </c>
      <c r="B8" s="18" t="s">
        <v>242</v>
      </c>
      <c r="C8" s="18" t="s">
        <v>243</v>
      </c>
      <c r="D8" s="18" t="s">
        <v>244</v>
      </c>
      <c r="E8" s="18" t="s">
        <v>245</v>
      </c>
      <c r="F8" s="18" t="s">
        <v>246</v>
      </c>
      <c r="G8" s="18" t="s">
        <v>247</v>
      </c>
      <c r="H8" s="18" t="s">
        <v>290</v>
      </c>
      <c r="I8" s="22" t="s">
        <v>291</v>
      </c>
      <c r="J8" s="22" t="s">
        <v>292</v>
      </c>
      <c r="K8" s="22" t="s">
        <v>293</v>
      </c>
      <c r="L8" s="22" t="s">
        <v>294</v>
      </c>
      <c r="M8" s="22" t="s">
        <v>295</v>
      </c>
      <c r="N8" s="22" t="s">
        <v>338</v>
      </c>
      <c r="O8" s="22" t="s">
        <v>339</v>
      </c>
      <c r="P8" s="22" t="s">
        <v>340</v>
      </c>
      <c r="Q8" s="22" t="s">
        <v>341</v>
      </c>
      <c r="R8" s="22" t="s">
        <v>342</v>
      </c>
      <c r="S8" s="22" t="s">
        <v>343</v>
      </c>
      <c r="T8" s="22" t="s">
        <v>385</v>
      </c>
      <c r="U8" s="22" t="s">
        <v>386</v>
      </c>
      <c r="V8" s="22" t="s">
        <v>387</v>
      </c>
      <c r="W8" s="22" t="s">
        <v>388</v>
      </c>
      <c r="X8" s="22" t="s">
        <v>389</v>
      </c>
      <c r="Y8" s="18" t="s">
        <v>390</v>
      </c>
    </row>
    <row r="9" spans="1:25" ht="15" thickBot="1" x14ac:dyDescent="0.4">
      <c r="A9" s="15" t="s">
        <v>401</v>
      </c>
      <c r="B9" s="20" t="s">
        <v>248</v>
      </c>
      <c r="C9" s="20" t="s">
        <v>249</v>
      </c>
      <c r="D9" s="20" t="s">
        <v>250</v>
      </c>
      <c r="E9" s="20" t="s">
        <v>251</v>
      </c>
      <c r="F9" s="20" t="s">
        <v>252</v>
      </c>
      <c r="G9" s="20" t="s">
        <v>253</v>
      </c>
      <c r="H9" s="20" t="s">
        <v>296</v>
      </c>
      <c r="I9" s="23" t="s">
        <v>297</v>
      </c>
      <c r="J9" s="23" t="s">
        <v>298</v>
      </c>
      <c r="K9" s="23" t="s">
        <v>299</v>
      </c>
      <c r="L9" s="23" t="s">
        <v>300</v>
      </c>
      <c r="M9" s="23" t="s">
        <v>301</v>
      </c>
      <c r="N9" s="23" t="s">
        <v>344</v>
      </c>
      <c r="O9" s="23" t="s">
        <v>345</v>
      </c>
      <c r="P9" s="23" t="s">
        <v>346</v>
      </c>
      <c r="Q9" s="23" t="s">
        <v>347</v>
      </c>
      <c r="R9" s="23" t="s">
        <v>348</v>
      </c>
      <c r="S9" s="23" t="s">
        <v>349</v>
      </c>
      <c r="T9" s="25" t="s">
        <v>391</v>
      </c>
      <c r="U9" s="25" t="s">
        <v>392</v>
      </c>
      <c r="V9" s="25" t="s">
        <v>393</v>
      </c>
      <c r="W9" s="25" t="s">
        <v>394</v>
      </c>
      <c r="X9" s="25" t="s">
        <v>395</v>
      </c>
      <c r="Y9" s="26" t="s">
        <v>3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18"/>
  <sheetViews>
    <sheetView zoomScale="85" zoomScaleNormal="85" workbookViewId="0">
      <selection activeCell="K17" sqref="K17"/>
    </sheetView>
  </sheetViews>
  <sheetFormatPr defaultColWidth="15.7265625" defaultRowHeight="15" customHeight="1" x14ac:dyDescent="0.2"/>
  <cols>
    <col min="1" max="4" width="15.7265625" style="14"/>
    <col min="5" max="5" width="8.453125" style="14" customWidth="1"/>
    <col min="6" max="6" width="10" style="14" customWidth="1"/>
    <col min="7" max="7" width="13.54296875" style="14" customWidth="1"/>
    <col min="8" max="8" width="28.81640625" style="14" customWidth="1"/>
    <col min="9" max="9" width="15.7265625" style="14"/>
    <col min="10" max="10" width="8.453125" style="14" customWidth="1"/>
    <col min="11" max="11" width="10.54296875" style="14" customWidth="1"/>
    <col min="12" max="12" width="15.7265625" style="14"/>
    <col min="13" max="13" width="7" style="14" customWidth="1"/>
    <col min="14" max="14" width="6.54296875" style="14" customWidth="1"/>
    <col min="15" max="15" width="32.7265625" style="14" customWidth="1"/>
    <col min="16" max="16384" width="15.7265625" style="14"/>
  </cols>
  <sheetData>
    <row r="1" spans="1:15" ht="15" customHeight="1" x14ac:dyDescent="0.3">
      <c r="A1" s="7" t="s">
        <v>405</v>
      </c>
      <c r="B1" s="7" t="s">
        <v>406</v>
      </c>
      <c r="C1" s="7" t="s">
        <v>143</v>
      </c>
      <c r="D1" s="7" t="s">
        <v>144</v>
      </c>
      <c r="E1" s="7" t="s">
        <v>145</v>
      </c>
      <c r="F1" s="7" t="s">
        <v>146</v>
      </c>
      <c r="G1" s="7" t="s">
        <v>147</v>
      </c>
      <c r="H1" s="7" t="s">
        <v>148</v>
      </c>
      <c r="I1" s="7" t="s">
        <v>149</v>
      </c>
      <c r="J1" s="7" t="s">
        <v>150</v>
      </c>
      <c r="K1" s="7" t="s">
        <v>151</v>
      </c>
      <c r="L1" s="7" t="s">
        <v>152</v>
      </c>
      <c r="M1" s="7" t="s">
        <v>153</v>
      </c>
      <c r="N1" s="7" t="s">
        <v>142</v>
      </c>
      <c r="O1" s="7" t="s">
        <v>154</v>
      </c>
    </row>
    <row r="2" spans="1:15" ht="15" customHeight="1" x14ac:dyDescent="0.25">
      <c r="A2" s="31" t="s">
        <v>407</v>
      </c>
      <c r="B2" s="8" t="s">
        <v>155</v>
      </c>
      <c r="C2" s="8">
        <v>2343801</v>
      </c>
      <c r="D2" s="9" t="s">
        <v>156</v>
      </c>
      <c r="E2" s="8" t="s">
        <v>157</v>
      </c>
      <c r="F2" s="8" t="s">
        <v>158</v>
      </c>
      <c r="G2" s="8" t="s">
        <v>159</v>
      </c>
      <c r="H2" s="10" t="s">
        <v>160</v>
      </c>
      <c r="I2" s="8">
        <v>97</v>
      </c>
      <c r="J2" s="8" t="s">
        <v>161</v>
      </c>
      <c r="K2" s="8" t="s">
        <v>162</v>
      </c>
      <c r="L2" s="8" t="s">
        <v>163</v>
      </c>
      <c r="M2" s="8">
        <v>222</v>
      </c>
      <c r="N2" s="8">
        <v>205</v>
      </c>
      <c r="O2" s="11" t="s">
        <v>164</v>
      </c>
    </row>
    <row r="3" spans="1:15" ht="15" customHeight="1" x14ac:dyDescent="0.25">
      <c r="A3" s="31" t="s">
        <v>408</v>
      </c>
      <c r="B3" s="8" t="s">
        <v>165</v>
      </c>
      <c r="C3" s="8">
        <v>2343801</v>
      </c>
      <c r="D3" s="9" t="s">
        <v>156</v>
      </c>
      <c r="E3" s="8" t="s">
        <v>157</v>
      </c>
      <c r="F3" s="8" t="s">
        <v>158</v>
      </c>
      <c r="G3" s="8" t="s">
        <v>159</v>
      </c>
      <c r="H3" s="10" t="s">
        <v>160</v>
      </c>
      <c r="I3" s="8">
        <v>97</v>
      </c>
      <c r="J3" s="8" t="s">
        <v>161</v>
      </c>
      <c r="K3" s="8" t="s">
        <v>162</v>
      </c>
      <c r="L3" s="8" t="s">
        <v>163</v>
      </c>
      <c r="M3" s="8">
        <v>222</v>
      </c>
      <c r="N3" s="8">
        <v>205</v>
      </c>
      <c r="O3" s="11" t="s">
        <v>164</v>
      </c>
    </row>
    <row r="4" spans="1:15" ht="15" customHeight="1" x14ac:dyDescent="0.25">
      <c r="A4" s="31" t="s">
        <v>409</v>
      </c>
      <c r="B4" s="8" t="s">
        <v>166</v>
      </c>
      <c r="C4" s="8">
        <v>2343066</v>
      </c>
      <c r="D4" s="9" t="s">
        <v>156</v>
      </c>
      <c r="E4" s="8" t="s">
        <v>157</v>
      </c>
      <c r="F4" s="8" t="s">
        <v>158</v>
      </c>
      <c r="G4" s="8" t="s">
        <v>167</v>
      </c>
      <c r="H4" s="10" t="s">
        <v>160</v>
      </c>
      <c r="I4" s="8">
        <v>342</v>
      </c>
      <c r="J4" s="8" t="s">
        <v>168</v>
      </c>
      <c r="K4" s="8" t="s">
        <v>162</v>
      </c>
      <c r="L4" s="8" t="s">
        <v>163</v>
      </c>
      <c r="M4" s="8">
        <v>222</v>
      </c>
      <c r="N4" s="8">
        <v>166</v>
      </c>
      <c r="O4" s="11" t="s">
        <v>164</v>
      </c>
    </row>
    <row r="5" spans="1:15" ht="15" customHeight="1" x14ac:dyDescent="0.25">
      <c r="A5" s="31" t="s">
        <v>410</v>
      </c>
      <c r="B5" s="8" t="s">
        <v>169</v>
      </c>
      <c r="C5" s="8">
        <v>2343555</v>
      </c>
      <c r="D5" s="9" t="s">
        <v>156</v>
      </c>
      <c r="E5" s="8" t="s">
        <v>157</v>
      </c>
      <c r="F5" s="8" t="s">
        <v>158</v>
      </c>
      <c r="G5" s="8" t="s">
        <v>170</v>
      </c>
      <c r="H5" s="8" t="s">
        <v>160</v>
      </c>
      <c r="I5" s="8">
        <v>179</v>
      </c>
      <c r="J5" s="8" t="s">
        <v>158</v>
      </c>
      <c r="K5" s="8" t="s">
        <v>171</v>
      </c>
      <c r="L5" s="8" t="s">
        <v>163</v>
      </c>
      <c r="M5" s="8">
        <v>222</v>
      </c>
      <c r="N5" s="8">
        <v>208</v>
      </c>
      <c r="O5" s="11" t="s">
        <v>164</v>
      </c>
    </row>
    <row r="6" spans="1:15" ht="15" customHeight="1" x14ac:dyDescent="0.25">
      <c r="A6" s="31" t="s">
        <v>411</v>
      </c>
      <c r="B6" s="8" t="s">
        <v>172</v>
      </c>
      <c r="C6" s="8">
        <v>2343555</v>
      </c>
      <c r="D6" s="9" t="s">
        <v>156</v>
      </c>
      <c r="E6" s="8" t="s">
        <v>157</v>
      </c>
      <c r="F6" s="8" t="s">
        <v>158</v>
      </c>
      <c r="G6" s="8" t="s">
        <v>170</v>
      </c>
      <c r="H6" s="10" t="s">
        <v>160</v>
      </c>
      <c r="I6" s="8">
        <v>179</v>
      </c>
      <c r="J6" s="8" t="s">
        <v>158</v>
      </c>
      <c r="K6" s="8" t="s">
        <v>171</v>
      </c>
      <c r="L6" s="8" t="s">
        <v>163</v>
      </c>
      <c r="M6" s="8">
        <v>222</v>
      </c>
      <c r="N6" s="8">
        <v>213</v>
      </c>
      <c r="O6" s="11" t="s">
        <v>164</v>
      </c>
    </row>
    <row r="7" spans="1:15" ht="15" customHeight="1" x14ac:dyDescent="0.25">
      <c r="A7" s="31" t="s">
        <v>412</v>
      </c>
      <c r="B7" s="8" t="s">
        <v>173</v>
      </c>
      <c r="C7" s="8">
        <v>2343840</v>
      </c>
      <c r="D7" s="9" t="s">
        <v>156</v>
      </c>
      <c r="E7" s="8" t="s">
        <v>157</v>
      </c>
      <c r="F7" s="8" t="s">
        <v>158</v>
      </c>
      <c r="G7" s="8" t="s">
        <v>174</v>
      </c>
      <c r="H7" s="10" t="s">
        <v>160</v>
      </c>
      <c r="I7" s="8">
        <v>84</v>
      </c>
      <c r="J7" s="8" t="s">
        <v>158</v>
      </c>
      <c r="K7" s="8" t="s">
        <v>171</v>
      </c>
      <c r="L7" s="8" t="s">
        <v>163</v>
      </c>
      <c r="M7" s="8">
        <v>222</v>
      </c>
      <c r="N7" s="8">
        <v>194</v>
      </c>
      <c r="O7" s="11" t="s">
        <v>164</v>
      </c>
    </row>
    <row r="8" spans="1:15" ht="15" customHeight="1" x14ac:dyDescent="0.25">
      <c r="A8" s="31" t="s">
        <v>413</v>
      </c>
      <c r="B8" s="8" t="s">
        <v>175</v>
      </c>
      <c r="C8" s="8">
        <v>2343093</v>
      </c>
      <c r="D8" s="9" t="s">
        <v>156</v>
      </c>
      <c r="E8" s="8" t="s">
        <v>176</v>
      </c>
      <c r="F8" s="8" t="s">
        <v>177</v>
      </c>
      <c r="G8" s="8" t="s">
        <v>178</v>
      </c>
      <c r="H8" s="10" t="s">
        <v>160</v>
      </c>
      <c r="I8" s="8">
        <v>333</v>
      </c>
      <c r="J8" s="8" t="s">
        <v>179</v>
      </c>
      <c r="K8" s="8" t="s">
        <v>161</v>
      </c>
      <c r="L8" s="8" t="s">
        <v>163</v>
      </c>
      <c r="M8" s="8">
        <v>222</v>
      </c>
      <c r="N8" s="8">
        <v>187</v>
      </c>
      <c r="O8" s="11" t="s">
        <v>164</v>
      </c>
    </row>
    <row r="9" spans="1:15" ht="15" customHeight="1" x14ac:dyDescent="0.25">
      <c r="A9" s="31" t="s">
        <v>414</v>
      </c>
      <c r="B9" s="8" t="s">
        <v>180</v>
      </c>
      <c r="C9" s="8">
        <v>2343577</v>
      </c>
      <c r="D9" s="9" t="s">
        <v>156</v>
      </c>
      <c r="E9" s="8" t="s">
        <v>158</v>
      </c>
      <c r="F9" s="8" t="s">
        <v>177</v>
      </c>
      <c r="G9" s="8" t="s">
        <v>181</v>
      </c>
      <c r="H9" s="10" t="s">
        <v>160</v>
      </c>
      <c r="I9" s="8">
        <v>172</v>
      </c>
      <c r="J9" s="8" t="s">
        <v>161</v>
      </c>
      <c r="K9" s="8" t="s">
        <v>158</v>
      </c>
      <c r="L9" s="8" t="s">
        <v>163</v>
      </c>
      <c r="M9" s="8">
        <v>222</v>
      </c>
      <c r="N9" s="8">
        <v>186</v>
      </c>
      <c r="O9" s="11" t="s">
        <v>164</v>
      </c>
    </row>
    <row r="10" spans="1:15" ht="15" customHeight="1" x14ac:dyDescent="0.25">
      <c r="A10" s="31" t="s">
        <v>415</v>
      </c>
      <c r="B10" s="8" t="s">
        <v>182</v>
      </c>
      <c r="C10" s="8">
        <v>3761662</v>
      </c>
      <c r="D10" s="9" t="s">
        <v>183</v>
      </c>
      <c r="E10" s="8" t="s">
        <v>177</v>
      </c>
      <c r="F10" s="8" t="s">
        <v>158</v>
      </c>
      <c r="G10" s="8" t="s">
        <v>184</v>
      </c>
      <c r="H10" s="10" t="s">
        <v>185</v>
      </c>
      <c r="I10" s="8">
        <v>456</v>
      </c>
      <c r="J10" s="8" t="s">
        <v>158</v>
      </c>
      <c r="K10" s="8" t="s">
        <v>186</v>
      </c>
      <c r="L10" s="8" t="s">
        <v>163</v>
      </c>
      <c r="M10" s="8">
        <v>222</v>
      </c>
      <c r="N10" s="8">
        <v>228</v>
      </c>
      <c r="O10" s="11" t="s">
        <v>164</v>
      </c>
    </row>
    <row r="11" spans="1:15" ht="15" customHeight="1" x14ac:dyDescent="0.25">
      <c r="A11" s="31" t="s">
        <v>415</v>
      </c>
      <c r="B11" s="8" t="s">
        <v>182</v>
      </c>
      <c r="C11" s="8">
        <v>1197893</v>
      </c>
      <c r="D11" s="9" t="s">
        <v>187</v>
      </c>
      <c r="E11" s="8" t="s">
        <v>176</v>
      </c>
      <c r="F11" s="8" t="s">
        <v>158</v>
      </c>
      <c r="G11" s="8" t="s">
        <v>188</v>
      </c>
      <c r="H11" s="8" t="s">
        <v>189</v>
      </c>
      <c r="I11" s="8">
        <v>398</v>
      </c>
      <c r="J11" s="8" t="s">
        <v>190</v>
      </c>
      <c r="K11" s="8" t="s">
        <v>186</v>
      </c>
      <c r="L11" s="8" t="s">
        <v>163</v>
      </c>
      <c r="M11" s="8">
        <v>49.3</v>
      </c>
      <c r="N11" s="8">
        <v>6</v>
      </c>
      <c r="O11" s="12" t="s">
        <v>191</v>
      </c>
    </row>
    <row r="12" spans="1:15" ht="15" customHeight="1" x14ac:dyDescent="0.25">
      <c r="A12" s="31" t="s">
        <v>409</v>
      </c>
      <c r="B12" s="8" t="s">
        <v>166</v>
      </c>
      <c r="C12" s="8">
        <v>1197893</v>
      </c>
      <c r="D12" s="9" t="s">
        <v>187</v>
      </c>
      <c r="E12" s="8" t="s">
        <v>176</v>
      </c>
      <c r="F12" s="8" t="s">
        <v>158</v>
      </c>
      <c r="G12" s="8" t="s">
        <v>188</v>
      </c>
      <c r="H12" s="8" t="s">
        <v>189</v>
      </c>
      <c r="I12" s="8">
        <v>398</v>
      </c>
      <c r="J12" s="8" t="s">
        <v>190</v>
      </c>
      <c r="K12" s="8" t="s">
        <v>186</v>
      </c>
      <c r="L12" s="8" t="s">
        <v>163</v>
      </c>
      <c r="M12" s="8">
        <v>73</v>
      </c>
      <c r="N12" s="8">
        <v>9</v>
      </c>
      <c r="O12" s="12" t="s">
        <v>191</v>
      </c>
    </row>
    <row r="13" spans="1:15" ht="15" customHeight="1" x14ac:dyDescent="0.25">
      <c r="A13" s="31" t="s">
        <v>410</v>
      </c>
      <c r="B13" s="8" t="s">
        <v>169</v>
      </c>
      <c r="C13" s="8">
        <v>1197893</v>
      </c>
      <c r="D13" s="9" t="s">
        <v>187</v>
      </c>
      <c r="E13" s="8" t="s">
        <v>176</v>
      </c>
      <c r="F13" s="8" t="s">
        <v>158</v>
      </c>
      <c r="G13" s="8" t="s">
        <v>188</v>
      </c>
      <c r="H13" s="8" t="s">
        <v>189</v>
      </c>
      <c r="I13" s="8">
        <v>398</v>
      </c>
      <c r="J13" s="8" t="s">
        <v>190</v>
      </c>
      <c r="K13" s="8" t="s">
        <v>186</v>
      </c>
      <c r="L13" s="8" t="s">
        <v>163</v>
      </c>
      <c r="M13" s="8">
        <v>27</v>
      </c>
      <c r="N13" s="8">
        <v>4</v>
      </c>
      <c r="O13" s="12" t="s">
        <v>191</v>
      </c>
    </row>
    <row r="14" spans="1:15" ht="15" customHeight="1" x14ac:dyDescent="0.25">
      <c r="A14" s="31" t="s">
        <v>411</v>
      </c>
      <c r="B14" s="8" t="s">
        <v>172</v>
      </c>
      <c r="C14" s="8">
        <v>1197893</v>
      </c>
      <c r="D14" s="9" t="s">
        <v>187</v>
      </c>
      <c r="E14" s="8" t="s">
        <v>176</v>
      </c>
      <c r="F14" s="8" t="s">
        <v>158</v>
      </c>
      <c r="G14" s="8" t="s">
        <v>188</v>
      </c>
      <c r="H14" s="8" t="s">
        <v>189</v>
      </c>
      <c r="I14" s="8">
        <v>398</v>
      </c>
      <c r="J14" s="8" t="s">
        <v>190</v>
      </c>
      <c r="K14" s="8" t="s">
        <v>186</v>
      </c>
      <c r="L14" s="8" t="s">
        <v>163</v>
      </c>
      <c r="M14" s="8">
        <v>15.1</v>
      </c>
      <c r="N14" s="8">
        <v>5</v>
      </c>
      <c r="O14" s="12" t="s">
        <v>191</v>
      </c>
    </row>
    <row r="15" spans="1:15" ht="15" customHeight="1" x14ac:dyDescent="0.25">
      <c r="A15" s="31" t="s">
        <v>412</v>
      </c>
      <c r="B15" s="8" t="s">
        <v>173</v>
      </c>
      <c r="C15" s="8">
        <v>1197893</v>
      </c>
      <c r="D15" s="9" t="s">
        <v>187</v>
      </c>
      <c r="E15" s="8" t="s">
        <v>176</v>
      </c>
      <c r="F15" s="8" t="s">
        <v>158</v>
      </c>
      <c r="G15" s="8" t="s">
        <v>188</v>
      </c>
      <c r="H15" s="8" t="s">
        <v>189</v>
      </c>
      <c r="I15" s="8">
        <v>398</v>
      </c>
      <c r="J15" s="8" t="s">
        <v>190</v>
      </c>
      <c r="K15" s="8" t="s">
        <v>186</v>
      </c>
      <c r="L15" s="8" t="s">
        <v>163</v>
      </c>
      <c r="M15" s="8">
        <v>69.099999999999994</v>
      </c>
      <c r="N15" s="8">
        <v>6</v>
      </c>
      <c r="O15" s="12" t="s">
        <v>191</v>
      </c>
    </row>
    <row r="16" spans="1:15" ht="15" customHeight="1" x14ac:dyDescent="0.25">
      <c r="A16" s="31" t="s">
        <v>413</v>
      </c>
      <c r="B16" s="8" t="s">
        <v>175</v>
      </c>
      <c r="C16" s="8">
        <v>1197893</v>
      </c>
      <c r="D16" s="9" t="s">
        <v>187</v>
      </c>
      <c r="E16" s="8" t="s">
        <v>176</v>
      </c>
      <c r="F16" s="8" t="s">
        <v>158</v>
      </c>
      <c r="G16" s="8" t="s">
        <v>188</v>
      </c>
      <c r="H16" s="8" t="s">
        <v>189</v>
      </c>
      <c r="I16" s="8">
        <v>398</v>
      </c>
      <c r="J16" s="8" t="s">
        <v>190</v>
      </c>
      <c r="K16" s="8" t="s">
        <v>186</v>
      </c>
      <c r="L16" s="8" t="s">
        <v>163</v>
      </c>
      <c r="M16" s="8">
        <v>37.5</v>
      </c>
      <c r="N16" s="8">
        <v>5</v>
      </c>
      <c r="O16" s="12" t="s">
        <v>191</v>
      </c>
    </row>
    <row r="17" spans="1:15" ht="15" customHeight="1" x14ac:dyDescent="0.25">
      <c r="A17" s="31" t="s">
        <v>414</v>
      </c>
      <c r="B17" s="8" t="s">
        <v>180</v>
      </c>
      <c r="C17" s="8">
        <v>1197893</v>
      </c>
      <c r="D17" s="9" t="s">
        <v>187</v>
      </c>
      <c r="E17" s="8" t="s">
        <v>176</v>
      </c>
      <c r="F17" s="8" t="s">
        <v>158</v>
      </c>
      <c r="G17" s="8" t="s">
        <v>188</v>
      </c>
      <c r="H17" s="8" t="s">
        <v>189</v>
      </c>
      <c r="I17" s="8">
        <v>398</v>
      </c>
      <c r="J17" s="8" t="s">
        <v>190</v>
      </c>
      <c r="K17" s="8" t="s">
        <v>186</v>
      </c>
      <c r="L17" s="8" t="s">
        <v>163</v>
      </c>
      <c r="M17" s="8">
        <v>37</v>
      </c>
      <c r="N17" s="8">
        <v>4</v>
      </c>
      <c r="O17" s="12" t="s">
        <v>191</v>
      </c>
    </row>
    <row r="18" spans="1:15" ht="15" customHeight="1" x14ac:dyDescent="0.25">
      <c r="A18" s="31" t="s">
        <v>408</v>
      </c>
      <c r="B18" s="8" t="s">
        <v>165</v>
      </c>
      <c r="C18" s="8">
        <v>4645108</v>
      </c>
      <c r="D18" s="9" t="s">
        <v>192</v>
      </c>
      <c r="E18" s="8" t="s">
        <v>176</v>
      </c>
      <c r="F18" s="8" t="s">
        <v>158</v>
      </c>
      <c r="G18" s="8" t="s">
        <v>193</v>
      </c>
      <c r="H18" s="8" t="s">
        <v>194</v>
      </c>
      <c r="I18" s="8">
        <v>9</v>
      </c>
      <c r="J18" s="8" t="s">
        <v>162</v>
      </c>
      <c r="K18" s="8" t="s">
        <v>162</v>
      </c>
      <c r="L18" s="8" t="s">
        <v>195</v>
      </c>
      <c r="M18" s="8">
        <v>3.52</v>
      </c>
      <c r="N18" s="8">
        <v>127</v>
      </c>
      <c r="O18" s="13" t="s">
        <v>1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07951-BE6A-413B-BD45-12816B687D86}">
  <dimension ref="B1:AV55"/>
  <sheetViews>
    <sheetView workbookViewId="0">
      <selection activeCell="K18" sqref="K18"/>
    </sheetView>
  </sheetViews>
  <sheetFormatPr defaultRowHeight="14.5" x14ac:dyDescent="0.35"/>
  <sheetData>
    <row r="1" spans="2:48" x14ac:dyDescent="0.35">
      <c r="B1" s="43" t="s">
        <v>1094</v>
      </c>
      <c r="C1" s="43"/>
      <c r="D1" s="43"/>
      <c r="E1" s="43"/>
      <c r="F1" s="43"/>
      <c r="G1" s="43"/>
      <c r="H1" s="43"/>
      <c r="J1" s="43" t="s">
        <v>1095</v>
      </c>
      <c r="K1" s="43"/>
      <c r="L1" s="43"/>
      <c r="M1" s="43"/>
      <c r="N1" s="43"/>
      <c r="O1" s="43"/>
      <c r="P1" s="43"/>
      <c r="R1" s="43" t="s">
        <v>1094</v>
      </c>
      <c r="S1" s="43"/>
      <c r="T1" s="43"/>
      <c r="U1" s="43"/>
      <c r="V1" s="43"/>
      <c r="W1" s="43"/>
      <c r="X1" s="43"/>
      <c r="Z1" s="43" t="s">
        <v>1095</v>
      </c>
      <c r="AA1" s="43"/>
      <c r="AB1" s="43"/>
      <c r="AC1" s="43"/>
      <c r="AD1" s="43"/>
      <c r="AE1" s="43"/>
      <c r="AF1" s="43"/>
      <c r="AH1" s="43" t="s">
        <v>1094</v>
      </c>
      <c r="AI1" s="43"/>
      <c r="AJ1" s="43"/>
      <c r="AK1" s="43"/>
      <c r="AL1" s="43"/>
      <c r="AM1" s="43"/>
      <c r="AN1" s="43"/>
      <c r="AP1" s="43" t="s">
        <v>1095</v>
      </c>
      <c r="AQ1" s="43"/>
      <c r="AR1" s="43"/>
      <c r="AS1" s="43"/>
      <c r="AT1" s="43"/>
      <c r="AU1" s="43"/>
      <c r="AV1" s="43"/>
    </row>
    <row r="2" spans="2:48" x14ac:dyDescent="0.35">
      <c r="B2" s="32" t="s">
        <v>1096</v>
      </c>
      <c r="C2" s="42" t="s">
        <v>1097</v>
      </c>
      <c r="D2" s="42"/>
      <c r="E2" s="42"/>
      <c r="F2" s="42" t="s">
        <v>1098</v>
      </c>
      <c r="G2" s="42"/>
      <c r="H2" s="42"/>
      <c r="J2" s="32" t="s">
        <v>1096</v>
      </c>
      <c r="K2" s="42" t="s">
        <v>1097</v>
      </c>
      <c r="L2" s="42"/>
      <c r="M2" s="42"/>
      <c r="N2" s="42" t="s">
        <v>1098</v>
      </c>
      <c r="O2" s="42"/>
      <c r="P2" s="42"/>
      <c r="R2" s="32" t="s">
        <v>1096</v>
      </c>
      <c r="S2" s="41" t="s">
        <v>1099</v>
      </c>
      <c r="T2" s="42"/>
      <c r="U2" s="42"/>
      <c r="V2" s="41" t="s">
        <v>1100</v>
      </c>
      <c r="W2" s="42"/>
      <c r="X2" s="42"/>
      <c r="Z2" s="32" t="s">
        <v>1096</v>
      </c>
      <c r="AA2" s="41" t="s">
        <v>1099</v>
      </c>
      <c r="AB2" s="42"/>
      <c r="AC2" s="42"/>
      <c r="AD2" s="41" t="s">
        <v>1100</v>
      </c>
      <c r="AE2" s="42"/>
      <c r="AF2" s="42"/>
      <c r="AH2" s="32" t="s">
        <v>1096</v>
      </c>
      <c r="AI2" s="41" t="s">
        <v>1101</v>
      </c>
      <c r="AJ2" s="42"/>
      <c r="AK2" s="42"/>
      <c r="AL2" s="41" t="s">
        <v>1102</v>
      </c>
      <c r="AM2" s="42"/>
      <c r="AN2" s="42"/>
      <c r="AP2" s="32" t="s">
        <v>1096</v>
      </c>
      <c r="AQ2" s="41" t="s">
        <v>1101</v>
      </c>
      <c r="AR2" s="42"/>
      <c r="AS2" s="42"/>
      <c r="AT2" s="41" t="s">
        <v>1102</v>
      </c>
      <c r="AU2" s="42"/>
      <c r="AV2" s="42"/>
    </row>
    <row r="3" spans="2:48" x14ac:dyDescent="0.35">
      <c r="B3" s="33">
        <v>0</v>
      </c>
      <c r="C3" s="34">
        <v>0.82369999999999999</v>
      </c>
      <c r="D3" s="34">
        <v>0.79669999999999996</v>
      </c>
      <c r="E3" s="34">
        <v>0.67569999999999997</v>
      </c>
      <c r="F3" s="34">
        <v>0.80930000000000002</v>
      </c>
      <c r="G3" s="34">
        <v>0.83930000000000005</v>
      </c>
      <c r="H3" s="34">
        <v>0.77629999999999999</v>
      </c>
      <c r="J3" s="33">
        <v>0</v>
      </c>
      <c r="K3" s="34">
        <v>0.51370000000000005</v>
      </c>
      <c r="L3" s="34">
        <v>0.51270000000000004</v>
      </c>
      <c r="M3" s="34">
        <v>0.52470000000000006</v>
      </c>
      <c r="N3" s="34">
        <v>0.55500000000000005</v>
      </c>
      <c r="O3" s="34">
        <v>0.58599999999999997</v>
      </c>
      <c r="P3" s="34">
        <v>0.56200000000000006</v>
      </c>
      <c r="R3" s="33">
        <v>0</v>
      </c>
      <c r="S3" s="34">
        <v>1.3447</v>
      </c>
      <c r="T3" s="34"/>
      <c r="U3" s="34">
        <v>1.3507</v>
      </c>
      <c r="V3" s="34">
        <v>0.74070000000000003</v>
      </c>
      <c r="W3" s="34">
        <v>0.79569999999999996</v>
      </c>
      <c r="X3" s="34">
        <v>0.82569999999999999</v>
      </c>
      <c r="Z3" s="33">
        <v>0</v>
      </c>
      <c r="AA3" s="34">
        <v>0.50029999999999997</v>
      </c>
      <c r="AB3" s="34">
        <v>0.55230000000000001</v>
      </c>
      <c r="AC3" s="34">
        <v>0.56630000000000003</v>
      </c>
      <c r="AD3" s="34">
        <v>0.56769999999999998</v>
      </c>
      <c r="AE3" s="34">
        <v>0.55369999999999997</v>
      </c>
      <c r="AF3" s="34">
        <v>0.57569999999999999</v>
      </c>
      <c r="AH3" s="33">
        <v>0</v>
      </c>
      <c r="AI3" s="34">
        <v>1.3223332999999999</v>
      </c>
      <c r="AJ3" s="34">
        <v>1.4303333</v>
      </c>
      <c r="AK3" s="34">
        <v>1.4793333</v>
      </c>
      <c r="AL3" s="34">
        <v>1.0029999999999999</v>
      </c>
      <c r="AM3" s="34">
        <v>1.0780000000000001</v>
      </c>
      <c r="AN3" s="34">
        <v>1.0349999999999999</v>
      </c>
      <c r="AP3" s="33">
        <v>0</v>
      </c>
      <c r="AQ3" s="34">
        <v>0.3933333</v>
      </c>
      <c r="AR3" s="34">
        <v>0.3393333</v>
      </c>
      <c r="AS3" s="34">
        <v>0.35133330000000002</v>
      </c>
      <c r="AT3" s="34">
        <v>0.29766670000000001</v>
      </c>
      <c r="AU3" s="34">
        <v>0.31866670000000002</v>
      </c>
      <c r="AV3" s="34">
        <v>0.30466670000000001</v>
      </c>
    </row>
    <row r="4" spans="2:48" x14ac:dyDescent="0.35">
      <c r="B4" s="33">
        <v>2.3E-2</v>
      </c>
      <c r="C4" s="34">
        <v>0.75970000000000004</v>
      </c>
      <c r="D4" s="34">
        <v>0.7117</v>
      </c>
      <c r="E4" s="34">
        <v>0.7097</v>
      </c>
      <c r="F4" s="34">
        <v>0.81430000000000002</v>
      </c>
      <c r="G4" s="34">
        <v>0.7903</v>
      </c>
      <c r="H4" s="34">
        <v>0.84730000000000005</v>
      </c>
      <c r="J4" s="33">
        <v>2.3E-2</v>
      </c>
      <c r="K4" s="34">
        <v>0.50270000000000004</v>
      </c>
      <c r="L4" s="34">
        <v>0.45269999999999999</v>
      </c>
      <c r="M4" s="34">
        <v>0.55869999999999997</v>
      </c>
      <c r="N4" s="34">
        <v>0.58599999999999997</v>
      </c>
      <c r="O4" s="34">
        <v>0.54700000000000004</v>
      </c>
      <c r="P4" s="34">
        <v>0.57799999999999996</v>
      </c>
      <c r="R4" s="33">
        <v>2.3E-2</v>
      </c>
      <c r="S4" s="34">
        <v>0.90069999999999995</v>
      </c>
      <c r="T4" s="34">
        <v>1.1527000000000001</v>
      </c>
      <c r="U4" s="34">
        <v>1.2907</v>
      </c>
      <c r="V4" s="34">
        <v>0.78769999999999996</v>
      </c>
      <c r="W4" s="34">
        <v>0.7137</v>
      </c>
      <c r="X4" s="34">
        <v>0.75270000000000004</v>
      </c>
      <c r="Z4" s="33">
        <v>2.3E-2</v>
      </c>
      <c r="AA4" s="34">
        <v>0.54330000000000001</v>
      </c>
      <c r="AB4" s="34">
        <v>0.53029999999999999</v>
      </c>
      <c r="AC4" s="34">
        <v>0.50929999999999997</v>
      </c>
      <c r="AD4" s="34">
        <v>0.61070000000000002</v>
      </c>
      <c r="AE4" s="34">
        <v>0.61370000000000002</v>
      </c>
      <c r="AF4" s="34">
        <v>0.5927</v>
      </c>
      <c r="AH4" s="33">
        <v>2.3E-2</v>
      </c>
      <c r="AI4" s="34">
        <v>1.0903332999999999</v>
      </c>
      <c r="AJ4" s="34">
        <v>1.0413333</v>
      </c>
      <c r="AK4" s="34">
        <v>1.0573333</v>
      </c>
      <c r="AL4" s="34">
        <v>0.85799999999999998</v>
      </c>
      <c r="AM4" s="34">
        <v>0.97699999999999998</v>
      </c>
      <c r="AN4" s="34">
        <v>0.93799999999999994</v>
      </c>
      <c r="AP4" s="33">
        <v>2.3E-2</v>
      </c>
      <c r="AQ4" s="34">
        <v>0.35833330000000002</v>
      </c>
      <c r="AR4" s="34">
        <v>0.29133330000000002</v>
      </c>
      <c r="AS4" s="34">
        <v>0.28933330000000002</v>
      </c>
      <c r="AT4" s="34">
        <v>0.2956667</v>
      </c>
      <c r="AU4" s="34">
        <v>0.28366669999999999</v>
      </c>
      <c r="AV4" s="34">
        <v>0.27366669999999998</v>
      </c>
    </row>
    <row r="5" spans="2:48" x14ac:dyDescent="0.35">
      <c r="B5" s="33">
        <v>6.8000000000000005E-2</v>
      </c>
      <c r="C5" s="34">
        <v>0.77669999999999995</v>
      </c>
      <c r="D5" s="34">
        <v>0.82369999999999999</v>
      </c>
      <c r="E5" s="34">
        <v>0.78669999999999995</v>
      </c>
      <c r="F5" s="34">
        <v>0.79630000000000001</v>
      </c>
      <c r="G5" s="34">
        <v>0.81630000000000003</v>
      </c>
      <c r="H5" s="34">
        <v>0.79430000000000001</v>
      </c>
      <c r="J5" s="33">
        <v>6.8000000000000005E-2</v>
      </c>
      <c r="K5" s="34">
        <v>0.48770000000000002</v>
      </c>
      <c r="L5" s="34">
        <v>0.49370000000000003</v>
      </c>
      <c r="M5" s="34">
        <v>0.48970000000000002</v>
      </c>
      <c r="N5" s="34">
        <v>0.57899999999999996</v>
      </c>
      <c r="O5" s="34">
        <v>0.61599999999999999</v>
      </c>
      <c r="P5" s="34">
        <v>0.61499999999999999</v>
      </c>
      <c r="R5" s="33">
        <v>6.8000000000000005E-2</v>
      </c>
      <c r="S5" s="34">
        <v>1.2297</v>
      </c>
      <c r="T5" s="34"/>
      <c r="U5" s="34">
        <v>1.6056999999999999</v>
      </c>
      <c r="V5" s="34">
        <v>0.87970000000000004</v>
      </c>
      <c r="W5" s="34">
        <v>0.78769999999999996</v>
      </c>
      <c r="X5" s="34">
        <v>0.78769999999999996</v>
      </c>
      <c r="Z5" s="33">
        <v>6.8000000000000005E-2</v>
      </c>
      <c r="AA5" s="34">
        <v>0.51029999999999998</v>
      </c>
      <c r="AB5" s="34">
        <v>0.51529999999999998</v>
      </c>
      <c r="AC5" s="34">
        <v>0.5333</v>
      </c>
      <c r="AD5" s="34">
        <v>0.56969999999999998</v>
      </c>
      <c r="AE5" s="34">
        <v>0.5867</v>
      </c>
      <c r="AF5" s="34">
        <v>0.63270000000000004</v>
      </c>
      <c r="AH5" s="33">
        <v>6.8000000000000005E-2</v>
      </c>
      <c r="AI5" s="34">
        <v>1.1543333</v>
      </c>
      <c r="AJ5" s="34">
        <v>1.0823332999999999</v>
      </c>
      <c r="AK5" s="34">
        <v>1.0723332999999999</v>
      </c>
      <c r="AL5" s="34">
        <v>1.0269999999999999</v>
      </c>
      <c r="AM5" s="34">
        <v>1.034</v>
      </c>
      <c r="AN5" s="34">
        <v>1.0149999999999999</v>
      </c>
      <c r="AP5" s="33">
        <v>6.8000000000000005E-2</v>
      </c>
      <c r="AQ5" s="34">
        <v>0.35633330000000002</v>
      </c>
      <c r="AR5" s="34">
        <v>0.30733329999999998</v>
      </c>
      <c r="AS5" s="34">
        <v>0.31333329999999998</v>
      </c>
      <c r="AT5" s="34">
        <v>0.30066670000000001</v>
      </c>
      <c r="AU5" s="34">
        <v>0.2866667</v>
      </c>
      <c r="AV5" s="34">
        <v>0.25966669999999997</v>
      </c>
    </row>
    <row r="6" spans="2:48" x14ac:dyDescent="0.35">
      <c r="B6" s="33">
        <v>0.21</v>
      </c>
      <c r="C6" s="34">
        <v>0.81769999999999998</v>
      </c>
      <c r="D6" s="34">
        <v>0.75070000000000003</v>
      </c>
      <c r="E6" s="34">
        <v>0.73870000000000002</v>
      </c>
      <c r="F6" s="34">
        <v>0.81330000000000002</v>
      </c>
      <c r="G6" s="34">
        <v>0.83630000000000004</v>
      </c>
      <c r="H6" s="34">
        <v>0.83230000000000004</v>
      </c>
      <c r="J6" s="33">
        <v>0.21</v>
      </c>
      <c r="K6" s="34">
        <v>0.50370000000000004</v>
      </c>
      <c r="L6" s="34">
        <v>0.50670000000000004</v>
      </c>
      <c r="M6" s="34">
        <v>0.57269999999999999</v>
      </c>
      <c r="N6" s="34">
        <v>0.57699999999999996</v>
      </c>
      <c r="O6" s="34">
        <v>0.57399999999999995</v>
      </c>
      <c r="P6" s="34">
        <v>0.61799999999999999</v>
      </c>
      <c r="R6" s="33">
        <v>0.21</v>
      </c>
      <c r="S6" s="34">
        <v>1.1256999999999999</v>
      </c>
      <c r="T6" s="34">
        <v>1.2626999999999999</v>
      </c>
      <c r="U6" s="34">
        <v>1.3007</v>
      </c>
      <c r="V6" s="34">
        <v>0.78569999999999995</v>
      </c>
      <c r="W6" s="34">
        <v>0.82369999999999999</v>
      </c>
      <c r="X6" s="34">
        <v>0.78069999999999995</v>
      </c>
      <c r="Z6" s="33">
        <v>0.21</v>
      </c>
      <c r="AA6" s="34">
        <v>0.49830000000000002</v>
      </c>
      <c r="AB6" s="34">
        <v>0.52429999999999999</v>
      </c>
      <c r="AC6" s="34">
        <v>0.5343</v>
      </c>
      <c r="AD6" s="34">
        <v>0.60470000000000002</v>
      </c>
      <c r="AE6" s="34">
        <v>0.65769999999999995</v>
      </c>
      <c r="AF6" s="34">
        <v>0.65669999999999995</v>
      </c>
      <c r="AH6" s="33">
        <v>0.21</v>
      </c>
      <c r="AI6" s="34">
        <v>1.1273333000000001</v>
      </c>
      <c r="AJ6" s="34">
        <v>1.1213333000000001</v>
      </c>
      <c r="AK6" s="34">
        <v>1.0943333</v>
      </c>
      <c r="AL6" s="34">
        <v>0.91300000000000003</v>
      </c>
      <c r="AM6" s="34">
        <v>0.89200000000000002</v>
      </c>
      <c r="AN6" s="34">
        <v>0.94399999999999995</v>
      </c>
      <c r="AP6" s="33">
        <v>0.21</v>
      </c>
      <c r="AQ6" s="34">
        <v>0.3303333</v>
      </c>
      <c r="AR6" s="34">
        <v>0.31533329999999998</v>
      </c>
      <c r="AS6" s="34">
        <v>0.32333329999999999</v>
      </c>
      <c r="AT6" s="34">
        <v>0.3496667</v>
      </c>
      <c r="AU6" s="34">
        <v>0.2886667</v>
      </c>
      <c r="AV6" s="34">
        <v>0.26466669999999998</v>
      </c>
    </row>
    <row r="7" spans="2:48" x14ac:dyDescent="0.35">
      <c r="B7" s="33">
        <v>0.62</v>
      </c>
      <c r="C7" s="34">
        <v>0.78269999999999995</v>
      </c>
      <c r="D7" s="34">
        <v>0.76070000000000004</v>
      </c>
      <c r="E7" s="34">
        <v>0.74370000000000003</v>
      </c>
      <c r="F7" s="34">
        <v>0.7853</v>
      </c>
      <c r="G7" s="34">
        <v>0.77829999999999999</v>
      </c>
      <c r="H7" s="34">
        <v>0.75029999999999997</v>
      </c>
      <c r="J7" s="33">
        <v>0.62</v>
      </c>
      <c r="K7" s="34">
        <v>0.50970000000000004</v>
      </c>
      <c r="L7" s="34">
        <v>0.49270000000000003</v>
      </c>
      <c r="M7" s="34">
        <v>0.49469999999999997</v>
      </c>
      <c r="N7" s="34">
        <v>0.60199999999999998</v>
      </c>
      <c r="O7" s="34">
        <v>0.57899999999999996</v>
      </c>
      <c r="P7" s="34">
        <v>0.59699999999999998</v>
      </c>
      <c r="R7" s="33">
        <v>0.62</v>
      </c>
      <c r="S7" s="34">
        <v>1.5157</v>
      </c>
      <c r="T7" s="34">
        <v>1.5367</v>
      </c>
      <c r="U7" s="34">
        <v>1.4177</v>
      </c>
      <c r="V7" s="34">
        <v>0.84970000000000001</v>
      </c>
      <c r="W7" s="34">
        <v>0.84570000000000001</v>
      </c>
      <c r="X7" s="34">
        <v>0.82469999999999999</v>
      </c>
      <c r="Z7" s="33">
        <v>0.62</v>
      </c>
      <c r="AA7" s="34">
        <v>0.49730000000000002</v>
      </c>
      <c r="AB7" s="34">
        <v>0.56630000000000003</v>
      </c>
      <c r="AC7" s="34">
        <v>0.56030000000000002</v>
      </c>
      <c r="AD7" s="34">
        <v>0.61670000000000003</v>
      </c>
      <c r="AE7" s="34">
        <v>0.65269999999999995</v>
      </c>
      <c r="AF7" s="34">
        <v>0.66069999999999995</v>
      </c>
      <c r="AH7" s="33">
        <v>0.62</v>
      </c>
      <c r="AI7" s="34">
        <v>1.1413333000000001</v>
      </c>
      <c r="AJ7" s="34">
        <v>1.0923333</v>
      </c>
      <c r="AK7" s="34">
        <v>0.93033330000000003</v>
      </c>
      <c r="AL7" s="34">
        <v>1.083</v>
      </c>
      <c r="AM7" s="34">
        <v>0.94599999999999995</v>
      </c>
      <c r="AN7" s="34">
        <v>1.0640000000000001</v>
      </c>
      <c r="AP7" s="33">
        <v>0.62</v>
      </c>
      <c r="AQ7" s="34">
        <v>0.41733330000000002</v>
      </c>
      <c r="AR7" s="34">
        <v>0.31933329999999999</v>
      </c>
      <c r="AS7" s="34">
        <v>0.32033329999999999</v>
      </c>
      <c r="AT7" s="34">
        <v>0.30066670000000001</v>
      </c>
      <c r="AU7" s="34">
        <v>0.28166669999999999</v>
      </c>
      <c r="AV7" s="34">
        <v>0.25266670000000002</v>
      </c>
    </row>
    <row r="8" spans="2:48" x14ac:dyDescent="0.35">
      <c r="B8" s="33">
        <v>1.85</v>
      </c>
      <c r="C8" s="34">
        <v>0.67969999999999997</v>
      </c>
      <c r="D8" s="34">
        <v>0.68269999999999997</v>
      </c>
      <c r="E8" s="34">
        <v>0.65769999999999995</v>
      </c>
      <c r="F8" s="34">
        <v>0.72030000000000005</v>
      </c>
      <c r="G8" s="34">
        <v>0.74929999999999997</v>
      </c>
      <c r="H8" s="34">
        <v>0.7883</v>
      </c>
      <c r="J8" s="33">
        <v>1.85</v>
      </c>
      <c r="K8" s="34">
        <v>0.51770000000000005</v>
      </c>
      <c r="L8" s="34">
        <v>0.52869999999999995</v>
      </c>
      <c r="M8" s="34">
        <v>0.53269999999999995</v>
      </c>
      <c r="N8" s="34">
        <v>0.63400000000000001</v>
      </c>
      <c r="O8" s="34">
        <v>0.59699999999999998</v>
      </c>
      <c r="P8" s="34">
        <v>0.63800000000000001</v>
      </c>
      <c r="R8" s="33">
        <v>1.85</v>
      </c>
      <c r="S8" s="34">
        <v>1.1427</v>
      </c>
      <c r="T8" s="34">
        <v>1.2497</v>
      </c>
      <c r="U8" s="34">
        <v>1.1176999999999999</v>
      </c>
      <c r="V8" s="34">
        <v>0.77470000000000006</v>
      </c>
      <c r="W8" s="34">
        <v>0.76070000000000004</v>
      </c>
      <c r="X8" s="34">
        <v>0.77270000000000005</v>
      </c>
      <c r="Z8" s="33">
        <v>1.85</v>
      </c>
      <c r="AA8" s="34">
        <v>0.54430000000000001</v>
      </c>
      <c r="AB8" s="34">
        <v>0.50829999999999997</v>
      </c>
      <c r="AC8" s="34">
        <v>0.5383</v>
      </c>
      <c r="AD8" s="34">
        <v>0.69669999999999999</v>
      </c>
      <c r="AE8" s="34">
        <v>0.63370000000000004</v>
      </c>
      <c r="AF8" s="34">
        <v>0.66869999999999996</v>
      </c>
      <c r="AH8" s="33">
        <v>1.85</v>
      </c>
      <c r="AI8" s="34">
        <v>1.1673332999999999</v>
      </c>
      <c r="AJ8" s="34">
        <v>1.0053333</v>
      </c>
      <c r="AK8" s="34">
        <v>0.91533330000000002</v>
      </c>
      <c r="AL8" s="34">
        <v>0.996</v>
      </c>
      <c r="AM8" s="34">
        <v>0.93100000000000005</v>
      </c>
      <c r="AN8" s="34">
        <v>0.44900000000000001</v>
      </c>
      <c r="AP8" s="33">
        <v>1.85</v>
      </c>
      <c r="AQ8" s="34">
        <v>0.36133330000000002</v>
      </c>
      <c r="AR8" s="34">
        <v>0.3353333</v>
      </c>
      <c r="AS8" s="34">
        <v>0.35433330000000002</v>
      </c>
      <c r="AT8" s="34">
        <v>0.26266669999999998</v>
      </c>
      <c r="AU8" s="34">
        <v>0.26866669999999998</v>
      </c>
      <c r="AV8" s="34">
        <v>0.24366670000000001</v>
      </c>
    </row>
    <row r="9" spans="2:48" x14ac:dyDescent="0.35">
      <c r="B9" s="33">
        <v>5.6</v>
      </c>
      <c r="C9" s="34">
        <v>0.52270000000000005</v>
      </c>
      <c r="D9" s="34">
        <v>0.53669999999999995</v>
      </c>
      <c r="E9" s="34">
        <v>0.56969999999999998</v>
      </c>
      <c r="F9" s="34">
        <v>0.58230000000000004</v>
      </c>
      <c r="G9" s="34">
        <v>0.59030000000000005</v>
      </c>
      <c r="H9" s="34">
        <v>0.59330000000000005</v>
      </c>
      <c r="J9" s="33">
        <v>5.6</v>
      </c>
      <c r="K9" s="34">
        <v>0.53369999999999995</v>
      </c>
      <c r="L9" s="34">
        <v>0.50270000000000004</v>
      </c>
      <c r="M9" s="34">
        <v>0.54969999999999997</v>
      </c>
      <c r="N9" s="34">
        <v>0.61899999999999999</v>
      </c>
      <c r="O9" s="34">
        <v>0.61799999999999999</v>
      </c>
      <c r="P9" s="34">
        <v>0.63800000000000001</v>
      </c>
      <c r="R9" s="33">
        <v>5.6</v>
      </c>
      <c r="S9" s="34">
        <v>1.0497000000000001</v>
      </c>
      <c r="T9" s="34">
        <v>1.1296999999999999</v>
      </c>
      <c r="U9" s="34">
        <v>1.1807000000000001</v>
      </c>
      <c r="V9" s="34">
        <v>0.66569999999999996</v>
      </c>
      <c r="W9" s="34">
        <v>0.66669999999999996</v>
      </c>
      <c r="X9" s="34">
        <v>0.72270000000000001</v>
      </c>
      <c r="Z9" s="33">
        <v>5.6</v>
      </c>
      <c r="AA9" s="34">
        <v>0.59730000000000005</v>
      </c>
      <c r="AB9" s="34">
        <v>0.58630000000000004</v>
      </c>
      <c r="AC9" s="34">
        <v>0.6583</v>
      </c>
      <c r="AD9" s="34">
        <v>0.66269999999999996</v>
      </c>
      <c r="AE9" s="34">
        <v>0.72070000000000001</v>
      </c>
      <c r="AF9" s="34">
        <v>0.74570000000000003</v>
      </c>
      <c r="AH9" s="33">
        <v>5.6</v>
      </c>
      <c r="AI9" s="34">
        <v>0.93733330000000004</v>
      </c>
      <c r="AJ9" s="34">
        <v>1.0193333</v>
      </c>
      <c r="AK9" s="34">
        <v>1.0403332999999999</v>
      </c>
      <c r="AL9" s="34">
        <v>1.075</v>
      </c>
      <c r="AM9" s="34">
        <v>0.76400000000000001</v>
      </c>
      <c r="AN9" s="34">
        <v>0.93100000000000005</v>
      </c>
      <c r="AP9" s="33">
        <v>5.6</v>
      </c>
      <c r="AQ9" s="34">
        <v>0.37033329999999998</v>
      </c>
      <c r="AR9" s="34">
        <v>0.35133330000000002</v>
      </c>
      <c r="AS9" s="34">
        <v>0.36033330000000002</v>
      </c>
      <c r="AT9" s="34">
        <v>0.2926667</v>
      </c>
      <c r="AU9" s="34">
        <v>0.26666669999999998</v>
      </c>
      <c r="AV9" s="34">
        <v>0.2956667</v>
      </c>
    </row>
    <row r="10" spans="2:48" x14ac:dyDescent="0.35">
      <c r="B10" s="33">
        <v>16.7</v>
      </c>
      <c r="C10" s="34">
        <v>0.2427</v>
      </c>
      <c r="D10" s="34">
        <v>0.26269999999999999</v>
      </c>
      <c r="E10" s="34">
        <v>0.28670000000000001</v>
      </c>
      <c r="F10" s="34">
        <v>0.27129999999999999</v>
      </c>
      <c r="G10" s="34">
        <v>0.30430000000000001</v>
      </c>
      <c r="H10" s="34">
        <v>0.2823</v>
      </c>
      <c r="J10" s="33">
        <v>16.7</v>
      </c>
      <c r="K10" s="34">
        <v>0.1157</v>
      </c>
      <c r="L10" s="34">
        <v>0.13370000000000001</v>
      </c>
      <c r="M10" s="34">
        <v>0.1857</v>
      </c>
      <c r="N10" s="34">
        <v>6.8000000000000005E-2</v>
      </c>
      <c r="O10" s="34">
        <v>8.3000000000000004E-2</v>
      </c>
      <c r="P10" s="34">
        <v>0.218</v>
      </c>
      <c r="R10" s="33">
        <v>16.7</v>
      </c>
      <c r="S10" s="34">
        <v>0.57669999999999999</v>
      </c>
      <c r="T10" s="34">
        <v>0.5847</v>
      </c>
      <c r="U10" s="34">
        <v>0.49869999999999998</v>
      </c>
      <c r="V10" s="34">
        <v>0.4027</v>
      </c>
      <c r="W10" s="34">
        <v>0.40670000000000001</v>
      </c>
      <c r="X10" s="34">
        <v>0.3977</v>
      </c>
      <c r="Z10" s="33">
        <v>16.7</v>
      </c>
      <c r="AA10" s="34">
        <v>0.54730000000000001</v>
      </c>
      <c r="AB10" s="34">
        <v>0.51729999999999998</v>
      </c>
      <c r="AC10" s="34">
        <v>0.54430000000000001</v>
      </c>
      <c r="AD10" s="34">
        <v>0.62870000000000004</v>
      </c>
      <c r="AE10" s="34">
        <v>0.67069999999999996</v>
      </c>
      <c r="AF10" s="34">
        <v>0.61570000000000003</v>
      </c>
      <c r="AH10" s="33">
        <v>16.7</v>
      </c>
      <c r="AI10" s="34">
        <v>0.83833329999999995</v>
      </c>
      <c r="AJ10" s="34">
        <v>0.81833330000000004</v>
      </c>
      <c r="AK10" s="34">
        <v>0.87433329999999998</v>
      </c>
      <c r="AL10" s="34">
        <v>0.745</v>
      </c>
      <c r="AM10" s="34">
        <v>0.746</v>
      </c>
      <c r="AN10" s="34">
        <v>0.73499999999999999</v>
      </c>
      <c r="AP10" s="33">
        <v>16.7</v>
      </c>
      <c r="AQ10" s="34">
        <v>0.37633329999999998</v>
      </c>
      <c r="AR10" s="34">
        <v>0.35733330000000002</v>
      </c>
      <c r="AS10" s="34">
        <v>0.43133329999999998</v>
      </c>
      <c r="AT10" s="34">
        <v>0.29966670000000001</v>
      </c>
      <c r="AU10" s="34">
        <v>0.25166670000000002</v>
      </c>
      <c r="AV10" s="34">
        <v>0.25866670000000003</v>
      </c>
    </row>
    <row r="11" spans="2:48" x14ac:dyDescent="0.35">
      <c r="B11" s="33">
        <v>50</v>
      </c>
      <c r="C11" s="34">
        <v>3.1699999999999999E-2</v>
      </c>
      <c r="D11" s="34">
        <v>4.07E-2</v>
      </c>
      <c r="E11" s="34">
        <v>5.0700000000000002E-2</v>
      </c>
      <c r="F11" s="34">
        <v>3.6299999999999999E-2</v>
      </c>
      <c r="G11" s="34">
        <v>2.3300000000000001E-2</v>
      </c>
      <c r="H11" s="34">
        <v>3.5299999999999998E-2</v>
      </c>
      <c r="J11" s="33">
        <v>50</v>
      </c>
      <c r="K11" s="34">
        <v>4.7000000000000002E-3</v>
      </c>
      <c r="L11" s="34">
        <v>2.7000000000000001E-3</v>
      </c>
      <c r="M11" s="34">
        <v>4.7000000000000002E-3</v>
      </c>
      <c r="N11" s="34">
        <v>3.0000000000000001E-3</v>
      </c>
      <c r="O11" s="34">
        <v>0</v>
      </c>
      <c r="P11" s="34">
        <v>5.0000000000000001E-3</v>
      </c>
      <c r="R11" s="33">
        <v>50</v>
      </c>
      <c r="S11" s="34">
        <v>5.67E-2</v>
      </c>
      <c r="T11" s="34">
        <v>5.4699999999999999E-2</v>
      </c>
      <c r="U11" s="34">
        <v>4.87E-2</v>
      </c>
      <c r="V11" s="34">
        <v>3.9699999999999999E-2</v>
      </c>
      <c r="W11" s="34">
        <v>6.0699999999999997E-2</v>
      </c>
      <c r="X11" s="34">
        <v>2.2700000000000001E-2</v>
      </c>
      <c r="Z11" s="33">
        <v>50</v>
      </c>
      <c r="AA11" s="34">
        <v>1.5299999999999999E-2</v>
      </c>
      <c r="AB11" s="34">
        <v>5.4300000000000001E-2</v>
      </c>
      <c r="AC11" s="34">
        <v>9.1300000000000006E-2</v>
      </c>
      <c r="AD11" s="34">
        <v>1.47E-2</v>
      </c>
      <c r="AE11" s="34">
        <v>1.6999999999999999E-3</v>
      </c>
      <c r="AF11" s="34">
        <v>-2.9999999999999997E-4</v>
      </c>
      <c r="AH11" s="33">
        <v>50</v>
      </c>
      <c r="AI11" s="34">
        <v>0.49433329999999998</v>
      </c>
      <c r="AJ11" s="34">
        <v>0.47333330000000001</v>
      </c>
      <c r="AK11" s="34">
        <v>0.48733330000000002</v>
      </c>
      <c r="AL11" s="34">
        <v>0.50600000000000001</v>
      </c>
      <c r="AM11" s="34">
        <v>0.49099999999999999</v>
      </c>
      <c r="AN11" s="34">
        <v>0.495</v>
      </c>
      <c r="AP11" s="33">
        <v>50</v>
      </c>
      <c r="AQ11" s="34">
        <v>0.32733329999999999</v>
      </c>
      <c r="AR11" s="34">
        <v>0.31833329999999999</v>
      </c>
      <c r="AS11" s="34">
        <v>0.30733329999999998</v>
      </c>
      <c r="AT11" s="34">
        <v>0.2316667</v>
      </c>
      <c r="AU11" s="34">
        <v>0.21966669999999999</v>
      </c>
      <c r="AV11" s="34">
        <v>0.2246667</v>
      </c>
    </row>
    <row r="13" spans="2:48" x14ac:dyDescent="0.35">
      <c r="B13" s="32" t="s">
        <v>1096</v>
      </c>
      <c r="C13" s="41" t="s">
        <v>1103</v>
      </c>
      <c r="D13" s="42"/>
      <c r="E13" s="42"/>
      <c r="F13" s="41" t="s">
        <v>1104</v>
      </c>
      <c r="G13" s="42"/>
      <c r="H13" s="42"/>
      <c r="J13" s="32" t="s">
        <v>1096</v>
      </c>
      <c r="K13" s="41" t="s">
        <v>1103</v>
      </c>
      <c r="L13" s="42"/>
      <c r="M13" s="42"/>
      <c r="N13" s="41" t="s">
        <v>1104</v>
      </c>
      <c r="O13" s="42"/>
      <c r="P13" s="42"/>
      <c r="R13" s="32" t="s">
        <v>1096</v>
      </c>
      <c r="S13" s="41" t="s">
        <v>1105</v>
      </c>
      <c r="T13" s="42"/>
      <c r="U13" s="42"/>
      <c r="V13" s="41" t="s">
        <v>1106</v>
      </c>
      <c r="W13" s="42"/>
      <c r="X13" s="42"/>
      <c r="Z13" s="32" t="s">
        <v>1096</v>
      </c>
      <c r="AA13" s="41" t="s">
        <v>1105</v>
      </c>
      <c r="AB13" s="42"/>
      <c r="AC13" s="42"/>
      <c r="AD13" s="41" t="s">
        <v>1106</v>
      </c>
      <c r="AE13" s="42"/>
      <c r="AF13" s="42"/>
      <c r="AH13" s="32" t="s">
        <v>1096</v>
      </c>
      <c r="AI13" s="41" t="s">
        <v>1107</v>
      </c>
      <c r="AJ13" s="42"/>
      <c r="AK13" s="42"/>
      <c r="AL13" s="41" t="s">
        <v>1108</v>
      </c>
      <c r="AM13" s="42"/>
      <c r="AN13" s="42"/>
      <c r="AP13" s="32" t="s">
        <v>1096</v>
      </c>
      <c r="AQ13" s="41" t="s">
        <v>1107</v>
      </c>
      <c r="AR13" s="42"/>
      <c r="AS13" s="42"/>
      <c r="AT13" s="41" t="s">
        <v>1108</v>
      </c>
      <c r="AU13" s="42"/>
      <c r="AV13" s="42"/>
    </row>
    <row r="14" spans="2:48" x14ac:dyDescent="0.35">
      <c r="B14" s="33">
        <v>0</v>
      </c>
      <c r="C14" s="34">
        <v>0.69599999999999995</v>
      </c>
      <c r="D14" s="34">
        <v>0.75900000000000001</v>
      </c>
      <c r="E14" s="34">
        <v>0.72199999999999998</v>
      </c>
      <c r="F14" s="34">
        <v>0.86670000000000003</v>
      </c>
      <c r="G14" s="34">
        <v>0.84870000000000001</v>
      </c>
      <c r="H14" s="34">
        <v>0.76470000000000005</v>
      </c>
      <c r="J14" s="33">
        <v>0</v>
      </c>
      <c r="K14" s="34">
        <v>0.495</v>
      </c>
      <c r="L14" s="34">
        <v>0.51</v>
      </c>
      <c r="M14" s="34">
        <v>0.48799999999999999</v>
      </c>
      <c r="N14" s="34">
        <v>0.55030000000000001</v>
      </c>
      <c r="O14" s="34">
        <v>0.51529999999999998</v>
      </c>
      <c r="P14" s="34">
        <v>0.52929999999999999</v>
      </c>
      <c r="R14" s="33">
        <v>0</v>
      </c>
      <c r="S14" s="34">
        <v>1.397</v>
      </c>
      <c r="T14" s="34">
        <v>1.357</v>
      </c>
      <c r="U14" s="34">
        <v>1.45</v>
      </c>
      <c r="V14" s="34">
        <v>1.3720000000000001</v>
      </c>
      <c r="W14" s="34">
        <v>1.651</v>
      </c>
      <c r="X14" s="34">
        <v>1.54</v>
      </c>
      <c r="Z14" s="33">
        <v>0</v>
      </c>
      <c r="AA14" s="34">
        <v>1.2916666999999999</v>
      </c>
      <c r="AB14" s="34">
        <v>0.99666670000000002</v>
      </c>
      <c r="AC14" s="34">
        <v>1.0446667000000001</v>
      </c>
      <c r="AD14" s="34">
        <v>0.91766669999999995</v>
      </c>
      <c r="AE14" s="34">
        <v>0.93366669999999996</v>
      </c>
      <c r="AF14" s="34">
        <v>0.80366669999999996</v>
      </c>
      <c r="AH14" s="33">
        <v>0</v>
      </c>
      <c r="AI14" s="34">
        <v>1.3893333000000001</v>
      </c>
      <c r="AJ14" s="34">
        <v>1.3763333</v>
      </c>
      <c r="AK14" s="34">
        <v>1.4393332999999999</v>
      </c>
      <c r="AL14" s="34">
        <v>1.1423333</v>
      </c>
      <c r="AM14" s="34">
        <v>1.0983333</v>
      </c>
      <c r="AN14" s="34">
        <v>1.0833333000000001</v>
      </c>
      <c r="AP14" s="33">
        <v>0</v>
      </c>
      <c r="AQ14" s="34">
        <v>0.40733330000000001</v>
      </c>
      <c r="AR14" s="34">
        <v>0.37833329999999998</v>
      </c>
      <c r="AS14" s="34">
        <v>0.36433330000000003</v>
      </c>
      <c r="AT14" s="34">
        <v>0.34333330000000001</v>
      </c>
      <c r="AU14" s="34">
        <v>0.35633330000000002</v>
      </c>
      <c r="AV14" s="34">
        <v>0.38933329999999999</v>
      </c>
    </row>
    <row r="15" spans="2:48" x14ac:dyDescent="0.35">
      <c r="B15" s="33">
        <v>2.3E-2</v>
      </c>
      <c r="C15" s="34">
        <v>0.79300000000000004</v>
      </c>
      <c r="D15" s="34">
        <v>0.72599999999999998</v>
      </c>
      <c r="E15" s="34">
        <v>0.62</v>
      </c>
      <c r="F15" s="34">
        <v>0.80669999999999997</v>
      </c>
      <c r="G15" s="34">
        <v>0.80269999999999997</v>
      </c>
      <c r="H15" s="34">
        <v>0.61070000000000002</v>
      </c>
      <c r="J15" s="33">
        <v>2.3E-2</v>
      </c>
      <c r="K15" s="34">
        <v>0.502</v>
      </c>
      <c r="L15" s="34">
        <v>0.50700000000000001</v>
      </c>
      <c r="M15" s="34">
        <v>0.51200000000000001</v>
      </c>
      <c r="N15" s="34">
        <v>0.4793</v>
      </c>
      <c r="O15" s="34">
        <v>0.51829999999999998</v>
      </c>
      <c r="P15" s="34">
        <v>0.4763</v>
      </c>
      <c r="R15" s="33">
        <v>2.3E-2</v>
      </c>
      <c r="S15" s="34">
        <v>1.46</v>
      </c>
      <c r="T15" s="34">
        <v>1.327</v>
      </c>
      <c r="U15" s="34">
        <v>1.155</v>
      </c>
      <c r="V15" s="34">
        <v>1.5780000000000001</v>
      </c>
      <c r="W15" s="34">
        <v>1.464</v>
      </c>
      <c r="X15" s="34">
        <v>1.5669999999999999</v>
      </c>
      <c r="Z15" s="33">
        <v>2.3E-2</v>
      </c>
      <c r="AA15" s="34">
        <v>1.2106667</v>
      </c>
      <c r="AB15" s="34">
        <v>1.0316666999999999</v>
      </c>
      <c r="AC15" s="34">
        <v>1.0946667000000001</v>
      </c>
      <c r="AD15" s="34">
        <v>0.93966669999999997</v>
      </c>
      <c r="AE15" s="34">
        <v>0.89166670000000003</v>
      </c>
      <c r="AF15" s="34">
        <v>0.82266669999999997</v>
      </c>
      <c r="AH15" s="33">
        <v>2.3E-2</v>
      </c>
      <c r="AI15" s="34">
        <v>1.4353332999999999</v>
      </c>
      <c r="AJ15" s="34">
        <v>1.4553332999999999</v>
      </c>
      <c r="AK15" s="34">
        <v>1.5063333000000001</v>
      </c>
      <c r="AL15" s="34">
        <v>1.0223332999999999</v>
      </c>
      <c r="AM15" s="34">
        <v>0.97033329999999995</v>
      </c>
      <c r="AN15" s="34">
        <v>0.96333329999999995</v>
      </c>
      <c r="AP15" s="33">
        <v>2.3E-2</v>
      </c>
      <c r="AQ15" s="34">
        <v>0.3333333</v>
      </c>
      <c r="AR15" s="34">
        <v>0.3363333</v>
      </c>
      <c r="AS15" s="34">
        <v>0.36133330000000002</v>
      </c>
      <c r="AT15" s="34">
        <v>0.31733329999999998</v>
      </c>
      <c r="AU15" s="34">
        <v>0.32733329999999999</v>
      </c>
      <c r="AV15" s="34">
        <v>0.34233330000000001</v>
      </c>
    </row>
    <row r="16" spans="2:48" x14ac:dyDescent="0.35">
      <c r="B16" s="33">
        <v>6.8000000000000005E-2</v>
      </c>
      <c r="C16" s="34">
        <v>0.73199999999999998</v>
      </c>
      <c r="D16" s="34">
        <v>0.73799999999999999</v>
      </c>
      <c r="E16" s="34">
        <v>0.65</v>
      </c>
      <c r="F16" s="34">
        <v>0.76470000000000005</v>
      </c>
      <c r="G16" s="34">
        <v>0.76070000000000004</v>
      </c>
      <c r="H16" s="34">
        <v>0.56869999999999998</v>
      </c>
      <c r="J16" s="33">
        <v>6.8000000000000005E-2</v>
      </c>
      <c r="K16" s="34">
        <v>0.44500000000000001</v>
      </c>
      <c r="L16" s="34">
        <v>0.51</v>
      </c>
      <c r="M16" s="34">
        <v>0.47699999999999998</v>
      </c>
      <c r="N16" s="34">
        <v>0.5383</v>
      </c>
      <c r="O16" s="34">
        <v>0.50729999999999997</v>
      </c>
      <c r="P16" s="34">
        <v>0.58830000000000005</v>
      </c>
      <c r="R16" s="33">
        <v>6.8000000000000005E-2</v>
      </c>
      <c r="S16" s="34">
        <v>1.383</v>
      </c>
      <c r="T16" s="34">
        <v>1.2849999999999999</v>
      </c>
      <c r="U16" s="34">
        <v>1.405</v>
      </c>
      <c r="V16" s="34">
        <v>1.657</v>
      </c>
      <c r="W16" s="34">
        <v>1.6339999999999999</v>
      </c>
      <c r="X16" s="34">
        <v>1.5429999999999999</v>
      </c>
      <c r="Z16" s="33">
        <v>6.8000000000000005E-2</v>
      </c>
      <c r="AA16" s="34">
        <v>1.0586667000000001</v>
      </c>
      <c r="AB16" s="34">
        <v>1.0466667000000001</v>
      </c>
      <c r="AC16" s="34">
        <v>0.92966669999999996</v>
      </c>
      <c r="AD16" s="34">
        <v>0.91166670000000005</v>
      </c>
      <c r="AE16" s="34">
        <v>0.9816667</v>
      </c>
      <c r="AF16" s="34">
        <v>0.82866669999999998</v>
      </c>
      <c r="AH16" s="33">
        <v>6.8000000000000005E-2</v>
      </c>
      <c r="AI16" s="34">
        <v>1.2603333000000001</v>
      </c>
      <c r="AJ16" s="34">
        <v>1.4433332999999999</v>
      </c>
      <c r="AK16" s="34">
        <v>1.5463332999999999</v>
      </c>
      <c r="AL16" s="34">
        <v>1.0323332999999999</v>
      </c>
      <c r="AM16" s="34">
        <v>0.97433329999999996</v>
      </c>
      <c r="AN16" s="34">
        <v>0.96233329999999995</v>
      </c>
      <c r="AP16" s="33">
        <v>6.8000000000000005E-2</v>
      </c>
      <c r="AQ16" s="34">
        <v>0.44433329999999999</v>
      </c>
      <c r="AR16" s="34">
        <v>0.3953333</v>
      </c>
      <c r="AS16" s="34">
        <v>0.3933333</v>
      </c>
      <c r="AT16" s="34">
        <v>0.44433329999999999</v>
      </c>
      <c r="AU16" s="34">
        <v>0.40533330000000001</v>
      </c>
      <c r="AV16" s="34">
        <v>0.41833330000000002</v>
      </c>
    </row>
    <row r="17" spans="2:48" x14ac:dyDescent="0.35">
      <c r="B17" s="33">
        <v>0.21</v>
      </c>
      <c r="C17" s="34">
        <v>0.72199999999999998</v>
      </c>
      <c r="D17" s="34">
        <v>0.77100000000000002</v>
      </c>
      <c r="E17" s="34">
        <v>0.628</v>
      </c>
      <c r="F17" s="34">
        <v>0.82469999999999999</v>
      </c>
      <c r="G17" s="34">
        <v>0.73670000000000002</v>
      </c>
      <c r="H17" s="34">
        <v>0.60470000000000002</v>
      </c>
      <c r="J17" s="33">
        <v>0.21</v>
      </c>
      <c r="K17" s="34">
        <v>0.47299999999999998</v>
      </c>
      <c r="L17" s="34">
        <v>0.497</v>
      </c>
      <c r="M17" s="34">
        <v>0.48499999999999999</v>
      </c>
      <c r="N17" s="34">
        <v>0.52929999999999999</v>
      </c>
      <c r="O17" s="34">
        <v>0.52329999999999999</v>
      </c>
      <c r="P17" s="34">
        <v>0.49430000000000002</v>
      </c>
      <c r="R17" s="33">
        <v>0.21</v>
      </c>
      <c r="S17" s="34">
        <v>1.4219999999999999</v>
      </c>
      <c r="T17" s="34">
        <v>1.3879999999999999</v>
      </c>
      <c r="U17" s="34">
        <v>1.379</v>
      </c>
      <c r="V17" s="34">
        <v>1.5109999999999999</v>
      </c>
      <c r="W17" s="34">
        <v>1.5149999999999999</v>
      </c>
      <c r="X17" s="34">
        <v>1.4450000000000001</v>
      </c>
      <c r="Z17" s="33">
        <v>0.21</v>
      </c>
      <c r="AA17" s="34">
        <v>1.2006667</v>
      </c>
      <c r="AB17" s="34">
        <v>1.0066667</v>
      </c>
      <c r="AC17" s="34">
        <v>1.1536667</v>
      </c>
      <c r="AD17" s="34">
        <v>0.86166670000000001</v>
      </c>
      <c r="AE17" s="34">
        <v>0.87766670000000002</v>
      </c>
      <c r="AF17" s="34">
        <v>0.89166670000000003</v>
      </c>
      <c r="AH17" s="33">
        <v>0.21</v>
      </c>
      <c r="AI17" s="34">
        <v>1.4403333</v>
      </c>
      <c r="AJ17" s="34">
        <v>1.4283333</v>
      </c>
      <c r="AK17" s="34">
        <v>1.4273332999999999</v>
      </c>
      <c r="AL17" s="34">
        <v>1.0233333</v>
      </c>
      <c r="AM17" s="34">
        <v>0.94333330000000004</v>
      </c>
      <c r="AN17" s="34">
        <v>0.88033329999999999</v>
      </c>
      <c r="AP17" s="33">
        <v>0.21</v>
      </c>
      <c r="AQ17" s="34">
        <v>0.32133329999999999</v>
      </c>
      <c r="AR17" s="34">
        <v>0.29533330000000002</v>
      </c>
      <c r="AS17" s="34">
        <v>0.30733329999999998</v>
      </c>
      <c r="AT17" s="34">
        <v>0.31533329999999998</v>
      </c>
      <c r="AU17" s="34">
        <v>0.28633330000000001</v>
      </c>
      <c r="AV17" s="34">
        <v>0.29333330000000002</v>
      </c>
    </row>
    <row r="18" spans="2:48" x14ac:dyDescent="0.35">
      <c r="B18" s="33">
        <v>0.62</v>
      </c>
      <c r="C18" s="34">
        <v>0.68899999999999995</v>
      </c>
      <c r="D18" s="34">
        <v>0.69099999999999995</v>
      </c>
      <c r="E18" s="34">
        <v>0.56299999999999994</v>
      </c>
      <c r="F18" s="34">
        <v>0.74770000000000003</v>
      </c>
      <c r="G18" s="34">
        <v>0.7147</v>
      </c>
      <c r="H18" s="34">
        <v>0.54469999999999996</v>
      </c>
      <c r="J18" s="33">
        <v>0.62</v>
      </c>
      <c r="K18" s="34">
        <v>0.44500000000000001</v>
      </c>
      <c r="L18" s="34">
        <v>0.47</v>
      </c>
      <c r="M18" s="34">
        <v>0.42599999999999999</v>
      </c>
      <c r="N18" s="34">
        <v>0.52929999999999999</v>
      </c>
      <c r="O18" s="34">
        <v>0.50729999999999997</v>
      </c>
      <c r="P18" s="34">
        <v>0.4723</v>
      </c>
      <c r="R18" s="33">
        <v>0.62</v>
      </c>
      <c r="S18" s="34">
        <v>1.302</v>
      </c>
      <c r="T18" s="34">
        <v>1.254</v>
      </c>
      <c r="U18" s="34">
        <v>1.2869999999999999</v>
      </c>
      <c r="V18" s="34">
        <v>1.28</v>
      </c>
      <c r="W18" s="34">
        <v>1.339</v>
      </c>
      <c r="X18" s="34">
        <v>1.417</v>
      </c>
      <c r="Z18" s="33">
        <v>0.62</v>
      </c>
      <c r="AA18" s="34">
        <v>0.90766670000000005</v>
      </c>
      <c r="AB18" s="34">
        <v>1.0116666999999999</v>
      </c>
      <c r="AC18" s="34">
        <v>1.0306667</v>
      </c>
      <c r="AD18" s="34">
        <v>0.86066670000000001</v>
      </c>
      <c r="AE18" s="34">
        <v>0.86166670000000001</v>
      </c>
      <c r="AF18" s="34">
        <v>0.8476667</v>
      </c>
      <c r="AH18" s="33">
        <v>0.62</v>
      </c>
      <c r="AI18" s="34">
        <v>1.3043332999999999</v>
      </c>
      <c r="AJ18" s="34">
        <v>1.4143333</v>
      </c>
      <c r="AK18" s="34">
        <v>1.2033332999999999</v>
      </c>
      <c r="AL18" s="34">
        <v>0.79533330000000002</v>
      </c>
      <c r="AM18" s="34">
        <v>0.79633330000000002</v>
      </c>
      <c r="AN18" s="34">
        <v>0.80233330000000003</v>
      </c>
      <c r="AP18" s="33">
        <v>0.62</v>
      </c>
      <c r="AQ18" s="34">
        <v>0.31633329999999998</v>
      </c>
      <c r="AR18" s="34">
        <v>0.3353333</v>
      </c>
      <c r="AS18" s="34">
        <v>0.38233329999999999</v>
      </c>
      <c r="AT18" s="34">
        <v>0.31333329999999998</v>
      </c>
      <c r="AU18" s="34">
        <v>0.31733329999999998</v>
      </c>
      <c r="AV18" s="34">
        <v>0.36633329999999997</v>
      </c>
    </row>
    <row r="19" spans="2:48" x14ac:dyDescent="0.35">
      <c r="B19" s="33">
        <v>1.85</v>
      </c>
      <c r="C19" s="34">
        <v>0.625</v>
      </c>
      <c r="D19" s="34">
        <v>0.61</v>
      </c>
      <c r="E19" s="34">
        <v>0.502</v>
      </c>
      <c r="F19" s="34">
        <v>0.67769999999999997</v>
      </c>
      <c r="G19" s="34">
        <v>0.63170000000000004</v>
      </c>
      <c r="H19" s="34">
        <v>0.50570000000000004</v>
      </c>
      <c r="J19" s="33">
        <v>1.85</v>
      </c>
      <c r="K19" s="34">
        <v>0.379</v>
      </c>
      <c r="L19" s="34">
        <v>0.36099999999999999</v>
      </c>
      <c r="M19" s="34">
        <v>0.36</v>
      </c>
      <c r="N19" s="34">
        <v>0.40429999999999999</v>
      </c>
      <c r="O19" s="34">
        <v>0.39529999999999998</v>
      </c>
      <c r="P19" s="34">
        <v>0.4093</v>
      </c>
      <c r="R19" s="33">
        <v>1.85</v>
      </c>
      <c r="S19" s="34">
        <v>1.1339999999999999</v>
      </c>
      <c r="T19" s="34">
        <v>1.1839999999999999</v>
      </c>
      <c r="U19" s="34">
        <v>1.1930000000000001</v>
      </c>
      <c r="V19" s="34">
        <v>1.3029999999999999</v>
      </c>
      <c r="W19" s="34">
        <v>1.294</v>
      </c>
      <c r="X19" s="34">
        <v>1.2889999999999999</v>
      </c>
      <c r="Z19" s="33">
        <v>1.85</v>
      </c>
      <c r="AA19" s="34">
        <v>0.96366669999999999</v>
      </c>
      <c r="AB19" s="34">
        <v>0.83066669999999998</v>
      </c>
      <c r="AC19" s="34">
        <v>0.9826667</v>
      </c>
      <c r="AD19" s="34">
        <v>0.91766669999999995</v>
      </c>
      <c r="AE19" s="34">
        <v>0.86566670000000001</v>
      </c>
      <c r="AF19" s="34">
        <v>0.84466669999999999</v>
      </c>
      <c r="AH19" s="33">
        <v>1.85</v>
      </c>
      <c r="AI19" s="34">
        <v>0.8923333</v>
      </c>
      <c r="AJ19" s="34">
        <v>0.93433330000000003</v>
      </c>
      <c r="AK19" s="34">
        <v>1.0083333000000001</v>
      </c>
      <c r="AL19" s="34">
        <v>0.65333330000000001</v>
      </c>
      <c r="AM19" s="34">
        <v>0.62533329999999998</v>
      </c>
      <c r="AN19" s="34">
        <v>0.56433330000000004</v>
      </c>
      <c r="AP19" s="33">
        <v>1.85</v>
      </c>
      <c r="AQ19" s="34">
        <v>0.37733329999999998</v>
      </c>
      <c r="AR19" s="34">
        <v>0.34633330000000001</v>
      </c>
      <c r="AS19" s="34">
        <v>0.36833329999999997</v>
      </c>
      <c r="AT19" s="34">
        <v>0.30733329999999998</v>
      </c>
      <c r="AU19" s="34">
        <v>0.26433329999999999</v>
      </c>
      <c r="AV19" s="34">
        <v>0.31733329999999998</v>
      </c>
    </row>
    <row r="20" spans="2:48" x14ac:dyDescent="0.35">
      <c r="B20" s="33">
        <v>5.6</v>
      </c>
      <c r="C20" s="34">
        <v>0.49</v>
      </c>
      <c r="D20" s="34">
        <v>0.501</v>
      </c>
      <c r="E20" s="34">
        <v>0.40200000000000002</v>
      </c>
      <c r="F20" s="34">
        <v>0.44769999999999999</v>
      </c>
      <c r="G20" s="34">
        <v>0.47470000000000001</v>
      </c>
      <c r="H20" s="34">
        <v>0.37669999999999998</v>
      </c>
      <c r="J20" s="33">
        <v>5.6</v>
      </c>
      <c r="K20" s="34">
        <v>0.27800000000000002</v>
      </c>
      <c r="L20" s="34">
        <v>0.29899999999999999</v>
      </c>
      <c r="M20" s="34">
        <v>0.26800000000000002</v>
      </c>
      <c r="N20" s="34">
        <v>0.32229999999999998</v>
      </c>
      <c r="O20" s="34">
        <v>0.30330000000000001</v>
      </c>
      <c r="P20" s="34">
        <v>0.26729999999999998</v>
      </c>
      <c r="R20" s="33">
        <v>5.6</v>
      </c>
      <c r="S20" s="34">
        <v>0.89100000000000001</v>
      </c>
      <c r="T20" s="34">
        <v>0.91500000000000004</v>
      </c>
      <c r="U20" s="34">
        <v>0.82599999999999996</v>
      </c>
      <c r="V20" s="34">
        <v>0.98699999999999999</v>
      </c>
      <c r="W20" s="34">
        <v>0.92600000000000005</v>
      </c>
      <c r="X20" s="34">
        <v>0.88900000000000001</v>
      </c>
      <c r="Z20" s="33">
        <v>5.6</v>
      </c>
      <c r="AA20" s="34">
        <v>0.83966669999999999</v>
      </c>
      <c r="AB20" s="34">
        <v>0.87966670000000002</v>
      </c>
      <c r="AC20" s="34">
        <v>0.88966670000000003</v>
      </c>
      <c r="AD20" s="34">
        <v>0.79766669999999995</v>
      </c>
      <c r="AE20" s="34">
        <v>0.83766669999999999</v>
      </c>
      <c r="AF20" s="34">
        <v>0.80266669999999996</v>
      </c>
      <c r="AH20" s="33">
        <v>5.6</v>
      </c>
      <c r="AI20" s="34">
        <v>0.78733330000000001</v>
      </c>
      <c r="AJ20" s="34">
        <v>0.84433329999999995</v>
      </c>
      <c r="AK20" s="34">
        <v>0.84233329999999995</v>
      </c>
      <c r="AL20" s="34">
        <v>0.52833330000000001</v>
      </c>
      <c r="AM20" s="34">
        <v>0.47033330000000001</v>
      </c>
      <c r="AN20" s="34">
        <v>0.49633329999999998</v>
      </c>
      <c r="AP20" s="33">
        <v>5.6</v>
      </c>
      <c r="AQ20" s="34">
        <v>0.34133330000000001</v>
      </c>
      <c r="AR20" s="34">
        <v>0.3333333</v>
      </c>
      <c r="AS20" s="34">
        <v>0.34533330000000001</v>
      </c>
      <c r="AT20" s="34">
        <v>0.2713333</v>
      </c>
      <c r="AU20" s="34">
        <v>0.30033330000000003</v>
      </c>
      <c r="AV20" s="34">
        <v>0.31033329999999998</v>
      </c>
    </row>
    <row r="21" spans="2:48" x14ac:dyDescent="0.35">
      <c r="B21" s="33">
        <v>16.7</v>
      </c>
      <c r="C21" s="34">
        <v>0.253</v>
      </c>
      <c r="D21" s="34">
        <v>0.23100000000000001</v>
      </c>
      <c r="E21" s="34">
        <v>0.20200000000000001</v>
      </c>
      <c r="F21" s="34">
        <v>0.29570000000000002</v>
      </c>
      <c r="G21" s="34">
        <v>0.26669999999999999</v>
      </c>
      <c r="H21" s="34">
        <v>0.2127</v>
      </c>
      <c r="J21" s="33">
        <v>16.7</v>
      </c>
      <c r="K21" s="34">
        <v>0.23</v>
      </c>
      <c r="L21" s="34">
        <v>0.23200000000000001</v>
      </c>
      <c r="M21" s="34">
        <v>0.20599999999999999</v>
      </c>
      <c r="N21" s="34">
        <v>0.24629999999999999</v>
      </c>
      <c r="O21" s="34">
        <v>0.25929999999999997</v>
      </c>
      <c r="P21" s="34">
        <v>0.25929999999999997</v>
      </c>
      <c r="R21" s="33">
        <v>16.7</v>
      </c>
      <c r="S21" s="34">
        <v>0.24</v>
      </c>
      <c r="T21" s="34">
        <v>0.29899999999999999</v>
      </c>
      <c r="U21" s="34">
        <v>0.21199999999999999</v>
      </c>
      <c r="V21" s="34">
        <v>0.28499999999999998</v>
      </c>
      <c r="W21" s="34">
        <v>0.31</v>
      </c>
      <c r="X21" s="34">
        <v>0.251</v>
      </c>
      <c r="Z21" s="33">
        <v>16.7</v>
      </c>
      <c r="AA21" s="34">
        <v>0.2246667</v>
      </c>
      <c r="AB21" s="34">
        <v>0.1026667</v>
      </c>
      <c r="AC21" s="34">
        <v>8.0666699999999994E-2</v>
      </c>
      <c r="AD21" s="34">
        <v>7.3666700000000002E-2</v>
      </c>
      <c r="AE21" s="34">
        <v>1.9666699999999999E-2</v>
      </c>
      <c r="AF21" s="34">
        <v>3.8666699999999998E-2</v>
      </c>
      <c r="AH21" s="33">
        <v>16.7</v>
      </c>
      <c r="AI21" s="34">
        <v>0.65433330000000001</v>
      </c>
      <c r="AJ21" s="34">
        <v>0.62033329999999998</v>
      </c>
      <c r="AK21" s="34">
        <v>0.62233329999999998</v>
      </c>
      <c r="AL21" s="34">
        <v>0.43333329999999998</v>
      </c>
      <c r="AM21" s="34">
        <v>0.47533330000000001</v>
      </c>
      <c r="AN21" s="34">
        <v>0.4643333</v>
      </c>
      <c r="AP21" s="33">
        <v>16.7</v>
      </c>
      <c r="AQ21" s="34">
        <v>0.34533330000000001</v>
      </c>
      <c r="AR21" s="34">
        <v>0.36333330000000003</v>
      </c>
      <c r="AS21" s="34">
        <v>0.35633330000000002</v>
      </c>
      <c r="AT21" s="34">
        <v>0.2773333</v>
      </c>
      <c r="AU21" s="34">
        <v>0.30833329999999998</v>
      </c>
      <c r="AV21" s="34">
        <v>0.35733330000000002</v>
      </c>
    </row>
    <row r="22" spans="2:48" x14ac:dyDescent="0.35">
      <c r="B22" s="33">
        <v>50</v>
      </c>
      <c r="C22" s="34">
        <v>5.0999999999999997E-2</v>
      </c>
      <c r="D22" s="34">
        <v>6.6000000000000003E-2</v>
      </c>
      <c r="E22" s="34">
        <v>4.8000000000000001E-2</v>
      </c>
      <c r="F22" s="34">
        <v>7.7700000000000005E-2</v>
      </c>
      <c r="G22" s="34">
        <v>9.3700000000000006E-2</v>
      </c>
      <c r="H22" s="34">
        <v>5.57E-2</v>
      </c>
      <c r="J22" s="33">
        <v>50</v>
      </c>
      <c r="K22" s="34">
        <v>4.1000000000000002E-2</v>
      </c>
      <c r="L22" s="34">
        <v>1E-3</v>
      </c>
      <c r="M22" s="34">
        <v>1.2999999999999999E-2</v>
      </c>
      <c r="N22" s="34">
        <v>3.9300000000000002E-2</v>
      </c>
      <c r="O22" s="34">
        <v>4.7300000000000002E-2</v>
      </c>
      <c r="P22" s="34">
        <v>3.8300000000000001E-2</v>
      </c>
      <c r="R22" s="33">
        <v>50</v>
      </c>
      <c r="S22" s="34">
        <v>3.0000000000000001E-3</v>
      </c>
      <c r="T22" s="34">
        <v>0.14299999999999999</v>
      </c>
      <c r="U22" s="34">
        <v>-1E-3</v>
      </c>
      <c r="V22" s="34">
        <v>-4.0000000000000001E-3</v>
      </c>
      <c r="W22" s="34">
        <v>7.0000000000000001E-3</v>
      </c>
      <c r="X22" s="34">
        <v>1.7000000000000001E-2</v>
      </c>
      <c r="Z22" s="33">
        <v>50</v>
      </c>
      <c r="AA22" s="34">
        <v>5.6667000000000002E-3</v>
      </c>
      <c r="AB22" s="34">
        <v>2.6667000000000001E-3</v>
      </c>
      <c r="AC22" s="34">
        <v>6.667E-4</v>
      </c>
      <c r="AD22" s="34">
        <v>7.6667000000000003E-3</v>
      </c>
      <c r="AE22" s="34">
        <v>5.6667000000000002E-3</v>
      </c>
      <c r="AF22" s="34">
        <v>-2.333E-3</v>
      </c>
      <c r="AH22" s="33">
        <v>50</v>
      </c>
      <c r="AI22" s="34">
        <v>0.41933330000000002</v>
      </c>
      <c r="AJ22" s="34">
        <v>0.4613333</v>
      </c>
      <c r="AK22" s="34">
        <v>0.44333329999999999</v>
      </c>
      <c r="AL22" s="34">
        <v>0.2713333</v>
      </c>
      <c r="AM22" s="34">
        <v>0.25433329999999998</v>
      </c>
      <c r="AN22" s="34">
        <v>0.25233329999999998</v>
      </c>
      <c r="AP22" s="33">
        <v>50</v>
      </c>
      <c r="AQ22" s="34">
        <v>0.2363333</v>
      </c>
      <c r="AR22" s="34">
        <v>0.22233330000000001</v>
      </c>
      <c r="AS22" s="34">
        <v>0.3393333</v>
      </c>
      <c r="AT22" s="34">
        <v>0.10933329999999999</v>
      </c>
      <c r="AU22" s="34">
        <v>0.12233330000000001</v>
      </c>
      <c r="AV22" s="34">
        <v>0.1183333</v>
      </c>
    </row>
    <row r="24" spans="2:48" x14ac:dyDescent="0.35">
      <c r="B24" s="32" t="s">
        <v>1096</v>
      </c>
      <c r="C24" s="41" t="s">
        <v>1109</v>
      </c>
      <c r="D24" s="42"/>
      <c r="E24" s="42"/>
      <c r="F24" s="41" t="s">
        <v>1110</v>
      </c>
      <c r="G24" s="42"/>
      <c r="H24" s="42"/>
      <c r="J24" s="32" t="s">
        <v>1096</v>
      </c>
      <c r="K24" s="41" t="s">
        <v>1109</v>
      </c>
      <c r="L24" s="42"/>
      <c r="M24" s="42"/>
      <c r="N24" s="41" t="s">
        <v>1110</v>
      </c>
      <c r="O24" s="42"/>
      <c r="P24" s="42"/>
      <c r="R24" s="32" t="s">
        <v>1096</v>
      </c>
      <c r="S24" s="41" t="s">
        <v>1111</v>
      </c>
      <c r="T24" s="42"/>
      <c r="U24" s="42"/>
      <c r="V24" s="41" t="s">
        <v>1112</v>
      </c>
      <c r="W24" s="42"/>
      <c r="X24" s="42"/>
      <c r="Z24" s="32" t="s">
        <v>1096</v>
      </c>
      <c r="AA24" s="41" t="s">
        <v>1111</v>
      </c>
      <c r="AB24" s="42"/>
      <c r="AC24" s="42"/>
      <c r="AD24" s="41" t="s">
        <v>1112</v>
      </c>
      <c r="AE24" s="42"/>
      <c r="AF24" s="42"/>
      <c r="AH24" s="32" t="s">
        <v>1096</v>
      </c>
      <c r="AI24" s="41" t="s">
        <v>1113</v>
      </c>
      <c r="AJ24" s="42"/>
      <c r="AK24" s="42"/>
      <c r="AL24" s="41" t="s">
        <v>1114</v>
      </c>
      <c r="AM24" s="42"/>
      <c r="AN24" s="42"/>
      <c r="AP24" s="32" t="s">
        <v>1096</v>
      </c>
      <c r="AQ24" s="41" t="s">
        <v>1113</v>
      </c>
      <c r="AR24" s="42"/>
      <c r="AS24" s="42"/>
      <c r="AT24" s="41" t="s">
        <v>1114</v>
      </c>
      <c r="AU24" s="42"/>
      <c r="AV24" s="42"/>
    </row>
    <row r="25" spans="2:48" x14ac:dyDescent="0.35">
      <c r="B25" s="33">
        <v>0</v>
      </c>
      <c r="C25" s="34">
        <v>1.6052999999999999</v>
      </c>
      <c r="D25" s="34">
        <v>1.5013000000000001</v>
      </c>
      <c r="E25" s="34">
        <v>1.5523</v>
      </c>
      <c r="F25" s="34">
        <v>1.4673</v>
      </c>
      <c r="G25" s="34">
        <v>1.4262999999999999</v>
      </c>
      <c r="H25" s="34">
        <v>1.4582999999999999</v>
      </c>
      <c r="J25" s="33">
        <v>0</v>
      </c>
      <c r="K25" s="34">
        <v>1.1156667</v>
      </c>
      <c r="L25" s="34">
        <v>1.0486667000000001</v>
      </c>
      <c r="M25" s="34">
        <v>0.96066669999999998</v>
      </c>
      <c r="N25" s="34">
        <v>0.83199999999999996</v>
      </c>
      <c r="O25" s="34">
        <v>0.92100000000000004</v>
      </c>
      <c r="P25" s="34">
        <v>0.76300000000000001</v>
      </c>
      <c r="R25" s="33">
        <v>0</v>
      </c>
      <c r="S25" s="34">
        <v>1.0760000000000001</v>
      </c>
      <c r="T25" s="34">
        <v>1.0880000000000001</v>
      </c>
      <c r="U25" s="34">
        <v>0.92700000000000005</v>
      </c>
      <c r="V25" s="34">
        <v>0.7743333</v>
      </c>
      <c r="W25" s="34">
        <v>0.95133330000000005</v>
      </c>
      <c r="X25" s="34">
        <v>0.81033330000000003</v>
      </c>
      <c r="Z25" s="33">
        <v>0</v>
      </c>
      <c r="AA25" s="34">
        <v>0.40566669999999999</v>
      </c>
      <c r="AB25" s="34">
        <v>0.40866669999999999</v>
      </c>
      <c r="AC25" s="34">
        <v>0.38066670000000002</v>
      </c>
      <c r="AD25" s="34">
        <v>0.318</v>
      </c>
      <c r="AE25" s="34">
        <v>0.377</v>
      </c>
      <c r="AF25" s="34">
        <v>0.36099999999999999</v>
      </c>
      <c r="AH25" s="33">
        <v>0</v>
      </c>
      <c r="AI25" s="34">
        <v>1.499333</v>
      </c>
      <c r="AJ25" s="34">
        <v>1.358333</v>
      </c>
      <c r="AK25" s="34">
        <v>1.3553329999999999</v>
      </c>
      <c r="AL25" s="34">
        <v>0.98733300000000002</v>
      </c>
      <c r="AM25" s="34">
        <v>1.025333</v>
      </c>
      <c r="AN25" s="34">
        <v>1.0043329999999999</v>
      </c>
      <c r="AP25" s="33">
        <v>0</v>
      </c>
      <c r="AQ25" s="34">
        <v>0.46600000000000003</v>
      </c>
      <c r="AR25" s="34">
        <v>0.433</v>
      </c>
      <c r="AS25" s="34">
        <v>0.40699999999999997</v>
      </c>
      <c r="AT25" s="34">
        <v>0.33533299999999999</v>
      </c>
      <c r="AU25" s="34">
        <v>0.343333</v>
      </c>
      <c r="AV25" s="34">
        <v>0.35133300000000001</v>
      </c>
    </row>
    <row r="26" spans="2:48" x14ac:dyDescent="0.35">
      <c r="B26" s="33">
        <v>2.3E-2</v>
      </c>
      <c r="C26" s="34">
        <v>1.3332999999999999</v>
      </c>
      <c r="D26" s="34">
        <v>1.2793000000000001</v>
      </c>
      <c r="E26" s="34">
        <v>1.3552999999999999</v>
      </c>
      <c r="F26" s="34">
        <v>1.3903000000000001</v>
      </c>
      <c r="G26" s="34">
        <v>1.4813000000000001</v>
      </c>
      <c r="H26" s="34">
        <v>1.4073</v>
      </c>
      <c r="J26" s="33">
        <v>2.3E-2</v>
      </c>
      <c r="K26" s="34">
        <v>0.99166670000000001</v>
      </c>
      <c r="L26" s="34">
        <v>0.98866670000000001</v>
      </c>
      <c r="M26" s="34">
        <v>0.99966670000000002</v>
      </c>
      <c r="N26" s="34">
        <v>0.85399999999999998</v>
      </c>
      <c r="O26" s="34">
        <v>0.78900000000000003</v>
      </c>
      <c r="P26" s="34">
        <v>0.77400000000000002</v>
      </c>
      <c r="R26" s="33">
        <v>2.3E-2</v>
      </c>
      <c r="S26" s="34">
        <v>1.31</v>
      </c>
      <c r="T26" s="34">
        <v>1.4259999999999999</v>
      </c>
      <c r="U26" s="34">
        <v>1.3819999999999999</v>
      </c>
      <c r="V26" s="34">
        <v>1.0053333</v>
      </c>
      <c r="W26" s="34">
        <v>1.0553333</v>
      </c>
      <c r="X26" s="34">
        <v>0.97433329999999996</v>
      </c>
      <c r="Z26" s="33">
        <v>2.3E-2</v>
      </c>
      <c r="AA26" s="34">
        <v>0.34466669999999999</v>
      </c>
      <c r="AB26" s="34">
        <v>0.36866670000000001</v>
      </c>
      <c r="AC26" s="34">
        <v>0.75466670000000002</v>
      </c>
      <c r="AD26" s="34">
        <v>0.33500000000000002</v>
      </c>
      <c r="AE26" s="34">
        <v>0.35599999999999998</v>
      </c>
      <c r="AF26" s="34">
        <v>0.33600000000000002</v>
      </c>
      <c r="AH26" s="33">
        <v>2.3E-2</v>
      </c>
      <c r="AI26" s="34">
        <v>1.467333</v>
      </c>
      <c r="AJ26" s="34">
        <v>1.3693329999999999</v>
      </c>
      <c r="AK26" s="34">
        <v>1.336333</v>
      </c>
      <c r="AL26" s="34">
        <v>0.91333299999999995</v>
      </c>
      <c r="AM26" s="34">
        <v>0.97833300000000001</v>
      </c>
      <c r="AN26" s="34">
        <v>0.99533300000000002</v>
      </c>
      <c r="AP26" s="33">
        <v>2.3E-2</v>
      </c>
      <c r="AQ26" s="34">
        <v>0.47</v>
      </c>
      <c r="AR26" s="34">
        <v>0.39400000000000002</v>
      </c>
      <c r="AS26" s="34">
        <v>0.36399999999999999</v>
      </c>
      <c r="AT26" s="34">
        <v>0.30533300000000002</v>
      </c>
      <c r="AU26" s="34">
        <v>0.26033299999999998</v>
      </c>
      <c r="AV26" s="34">
        <v>0.28833300000000001</v>
      </c>
    </row>
    <row r="27" spans="2:48" x14ac:dyDescent="0.35">
      <c r="B27" s="33">
        <v>6.8000000000000005E-2</v>
      </c>
      <c r="C27" s="34">
        <v>1.3833</v>
      </c>
      <c r="D27" s="34">
        <v>1.3593</v>
      </c>
      <c r="E27" s="34">
        <v>1.3593</v>
      </c>
      <c r="F27" s="34">
        <v>1.3833</v>
      </c>
      <c r="G27" s="34">
        <v>1.2923</v>
      </c>
      <c r="H27" s="34">
        <v>1.5383</v>
      </c>
      <c r="J27" s="33">
        <v>6.8000000000000005E-2</v>
      </c>
      <c r="K27" s="34">
        <v>0.98966670000000001</v>
      </c>
      <c r="L27" s="34">
        <v>0.94466669999999997</v>
      </c>
      <c r="M27" s="34">
        <v>0.93966669999999997</v>
      </c>
      <c r="N27" s="34">
        <v>0.876</v>
      </c>
      <c r="O27" s="34">
        <v>0.80800000000000005</v>
      </c>
      <c r="P27" s="34">
        <v>0.77700000000000002</v>
      </c>
      <c r="R27" s="33">
        <v>6.8000000000000005E-2</v>
      </c>
      <c r="S27" s="34">
        <v>1.2609999999999999</v>
      </c>
      <c r="T27" s="34">
        <v>1.196</v>
      </c>
      <c r="U27" s="34">
        <v>1.228</v>
      </c>
      <c r="V27" s="34">
        <v>1.0603332999999999</v>
      </c>
      <c r="W27" s="34">
        <v>1.1053333000000001</v>
      </c>
      <c r="X27" s="34">
        <v>1.1143333</v>
      </c>
      <c r="Z27" s="33">
        <v>6.8000000000000005E-2</v>
      </c>
      <c r="AA27" s="34">
        <v>0.69666669999999997</v>
      </c>
      <c r="AB27" s="34">
        <v>0.4146667</v>
      </c>
      <c r="AC27" s="34">
        <v>0.44366670000000002</v>
      </c>
      <c r="AD27" s="34">
        <v>0.314</v>
      </c>
      <c r="AE27" s="34">
        <v>0.27400000000000002</v>
      </c>
      <c r="AF27" s="34">
        <v>0.28000000000000003</v>
      </c>
      <c r="AH27" s="33">
        <v>6.8000000000000005E-2</v>
      </c>
      <c r="AI27" s="34">
        <v>1.354333</v>
      </c>
      <c r="AJ27" s="34">
        <v>1.2583329999999999</v>
      </c>
      <c r="AK27" s="34">
        <v>1.005333</v>
      </c>
      <c r="AL27" s="34">
        <v>1.0263329999999999</v>
      </c>
      <c r="AM27" s="34">
        <v>1.021333</v>
      </c>
      <c r="AN27" s="34">
        <v>0.846333</v>
      </c>
      <c r="AP27" s="33">
        <v>6.8000000000000005E-2</v>
      </c>
      <c r="AQ27" s="34">
        <v>0.45200000000000001</v>
      </c>
      <c r="AR27" s="34">
        <v>0.42</v>
      </c>
      <c r="AS27" s="34">
        <v>0.36799999999999999</v>
      </c>
      <c r="AT27" s="34">
        <v>0.32233299999999998</v>
      </c>
      <c r="AU27" s="34">
        <v>0.31333299999999997</v>
      </c>
      <c r="AV27" s="34">
        <v>0.32333299999999998</v>
      </c>
    </row>
    <row r="28" spans="2:48" x14ac:dyDescent="0.35">
      <c r="B28" s="33">
        <v>0.21</v>
      </c>
      <c r="C28" s="34">
        <v>1.3183</v>
      </c>
      <c r="D28" s="34">
        <v>1.3512999999999999</v>
      </c>
      <c r="E28" s="34">
        <v>1.2563</v>
      </c>
      <c r="F28" s="34">
        <v>1.2912999999999999</v>
      </c>
      <c r="G28" s="34">
        <v>1.2483</v>
      </c>
      <c r="H28" s="34">
        <v>1.3392999999999999</v>
      </c>
      <c r="J28" s="33">
        <v>0.21</v>
      </c>
      <c r="K28" s="34">
        <v>1.0286667</v>
      </c>
      <c r="L28" s="34">
        <v>0.9726667</v>
      </c>
      <c r="M28" s="34">
        <v>0.9766667</v>
      </c>
      <c r="N28" s="34">
        <v>0.82199999999999995</v>
      </c>
      <c r="O28" s="34">
        <v>0.81599999999999995</v>
      </c>
      <c r="P28" s="34">
        <v>0.77100000000000002</v>
      </c>
      <c r="R28" s="33">
        <v>0.21</v>
      </c>
      <c r="S28" s="34">
        <v>1.46</v>
      </c>
      <c r="T28" s="34">
        <v>1.3320000000000001</v>
      </c>
      <c r="U28" s="34">
        <v>1.292</v>
      </c>
      <c r="V28" s="34">
        <v>0.94433330000000004</v>
      </c>
      <c r="W28" s="34">
        <v>1.0213333</v>
      </c>
      <c r="X28" s="34">
        <v>1.0223332999999999</v>
      </c>
      <c r="Z28" s="33">
        <v>0.21</v>
      </c>
      <c r="AA28" s="34">
        <v>0.40966669999999999</v>
      </c>
      <c r="AB28" s="34">
        <v>0.39066669999999998</v>
      </c>
      <c r="AC28" s="34">
        <v>0.40066669999999999</v>
      </c>
      <c r="AD28" s="34">
        <v>0.28599999999999998</v>
      </c>
      <c r="AE28" s="34">
        <v>0.32800000000000001</v>
      </c>
      <c r="AF28" s="34">
        <v>0.32100000000000001</v>
      </c>
      <c r="AH28" s="33">
        <v>0.21</v>
      </c>
      <c r="AI28" s="34">
        <v>1.223333</v>
      </c>
      <c r="AJ28" s="34">
        <v>1.2543329999999999</v>
      </c>
      <c r="AK28" s="34">
        <v>1.173333</v>
      </c>
      <c r="AL28" s="34">
        <v>1.0693330000000001</v>
      </c>
      <c r="AM28" s="34">
        <v>0.98433300000000001</v>
      </c>
      <c r="AN28" s="34">
        <v>0.92633299999999996</v>
      </c>
      <c r="AP28" s="33">
        <v>0.21</v>
      </c>
      <c r="AQ28" s="34">
        <v>0.39</v>
      </c>
      <c r="AR28" s="34">
        <v>0.41899999999999998</v>
      </c>
      <c r="AS28" s="34">
        <v>0.40699999999999997</v>
      </c>
      <c r="AT28" s="34">
        <v>0.32433299999999998</v>
      </c>
      <c r="AU28" s="34">
        <v>0.279333</v>
      </c>
      <c r="AV28" s="34">
        <v>0.26733299999999999</v>
      </c>
    </row>
    <row r="29" spans="2:48" x14ac:dyDescent="0.35">
      <c r="B29" s="33">
        <v>0.62</v>
      </c>
      <c r="C29" s="34">
        <v>1.0283</v>
      </c>
      <c r="D29" s="34">
        <v>1.0432999999999999</v>
      </c>
      <c r="E29" s="34">
        <v>1.2033</v>
      </c>
      <c r="F29" s="34">
        <v>1.1423000000000001</v>
      </c>
      <c r="G29" s="34">
        <v>1.3032999999999999</v>
      </c>
      <c r="H29" s="34">
        <v>1.1833</v>
      </c>
      <c r="J29" s="33">
        <v>0.62</v>
      </c>
      <c r="K29" s="34">
        <v>1.0296666999999999</v>
      </c>
      <c r="L29" s="34">
        <v>0.96666669999999999</v>
      </c>
      <c r="M29" s="34">
        <v>0.95166669999999998</v>
      </c>
      <c r="N29" s="34">
        <v>0.83599999999999997</v>
      </c>
      <c r="O29" s="34">
        <v>0.82</v>
      </c>
      <c r="P29" s="34">
        <v>0.81299999999999994</v>
      </c>
      <c r="R29" s="33">
        <v>0.62</v>
      </c>
      <c r="S29" s="34">
        <v>1.2849999999999999</v>
      </c>
      <c r="T29" s="34">
        <v>1.264</v>
      </c>
      <c r="U29" s="34">
        <v>1.2549999999999999</v>
      </c>
      <c r="V29" s="34">
        <v>0.99833329999999998</v>
      </c>
      <c r="W29" s="34">
        <v>0.94533330000000004</v>
      </c>
      <c r="X29" s="34">
        <v>0.94833330000000005</v>
      </c>
      <c r="Z29" s="33">
        <v>0.62</v>
      </c>
      <c r="AA29" s="34">
        <v>0.31766670000000002</v>
      </c>
      <c r="AB29" s="34">
        <v>0.33866669999999999</v>
      </c>
      <c r="AC29" s="34">
        <v>0.32466669999999997</v>
      </c>
      <c r="AD29" s="34">
        <v>0.27700000000000002</v>
      </c>
      <c r="AE29" s="34">
        <v>0.33500000000000002</v>
      </c>
      <c r="AF29" s="34">
        <v>0.33700000000000002</v>
      </c>
      <c r="AH29" s="33">
        <v>0.62</v>
      </c>
      <c r="AI29" s="34">
        <v>1.112333</v>
      </c>
      <c r="AJ29" s="34">
        <v>0.93733299999999997</v>
      </c>
      <c r="AK29" s="34">
        <v>0.94233299999999998</v>
      </c>
      <c r="AL29" s="34">
        <v>0.77033300000000005</v>
      </c>
      <c r="AM29" s="34">
        <v>0.73833300000000002</v>
      </c>
      <c r="AN29" s="34">
        <v>0.68833299999999997</v>
      </c>
      <c r="AP29" s="33">
        <v>0.62</v>
      </c>
      <c r="AQ29" s="34">
        <v>0.36799999999999999</v>
      </c>
      <c r="AR29" s="34">
        <v>0.34</v>
      </c>
      <c r="AS29" s="34">
        <v>0.37</v>
      </c>
      <c r="AT29" s="34">
        <v>0.31533299999999997</v>
      </c>
      <c r="AU29" s="34">
        <v>0.26933299999999999</v>
      </c>
      <c r="AV29" s="34">
        <v>0.26733299999999999</v>
      </c>
    </row>
    <row r="30" spans="2:48" x14ac:dyDescent="0.35">
      <c r="B30" s="33">
        <v>1.85</v>
      </c>
      <c r="C30" s="34">
        <v>0.84530000000000005</v>
      </c>
      <c r="D30" s="34">
        <v>0.88229999999999997</v>
      </c>
      <c r="E30" s="34">
        <v>0.69130000000000003</v>
      </c>
      <c r="F30" s="34">
        <v>0.87129999999999996</v>
      </c>
      <c r="G30" s="34">
        <v>0.88529999999999998</v>
      </c>
      <c r="H30" s="34">
        <v>0.77329999999999999</v>
      </c>
      <c r="J30" s="33">
        <v>1.85</v>
      </c>
      <c r="K30" s="34">
        <v>0.91366670000000005</v>
      </c>
      <c r="L30" s="34">
        <v>0.94766669999999997</v>
      </c>
      <c r="M30" s="34">
        <v>0.91266670000000005</v>
      </c>
      <c r="N30" s="34">
        <v>0.79500000000000004</v>
      </c>
      <c r="O30" s="34">
        <v>0.749</v>
      </c>
      <c r="P30" s="34">
        <v>0.74299999999999999</v>
      </c>
      <c r="R30" s="33">
        <v>1.85</v>
      </c>
      <c r="S30" s="34">
        <v>1.2529999999999999</v>
      </c>
      <c r="T30" s="34">
        <v>1.3069999999999999</v>
      </c>
      <c r="U30" s="34">
        <v>1.121</v>
      </c>
      <c r="V30" s="34">
        <v>0.88933329999999999</v>
      </c>
      <c r="W30" s="34">
        <v>0.88433329999999999</v>
      </c>
      <c r="X30" s="34">
        <v>0.82533330000000005</v>
      </c>
      <c r="Z30" s="33">
        <v>1.85</v>
      </c>
      <c r="AA30" s="34">
        <v>0.44866669999999997</v>
      </c>
      <c r="AB30" s="34">
        <v>0.45866669999999998</v>
      </c>
      <c r="AC30" s="34">
        <v>0.4746667</v>
      </c>
      <c r="AD30" s="34">
        <v>0.32400000000000001</v>
      </c>
      <c r="AE30" s="34">
        <v>0.28999999999999998</v>
      </c>
      <c r="AF30" s="34">
        <v>0.32100000000000001</v>
      </c>
      <c r="AH30" s="33">
        <v>1.85</v>
      </c>
      <c r="AI30" s="34">
        <v>0.72533300000000001</v>
      </c>
      <c r="AJ30" s="34">
        <v>0.64133300000000004</v>
      </c>
      <c r="AK30" s="34">
        <v>0.68433299999999997</v>
      </c>
      <c r="AL30" s="34">
        <v>0.52133300000000005</v>
      </c>
      <c r="AM30" s="34">
        <v>0.48533300000000001</v>
      </c>
      <c r="AN30" s="34">
        <v>0.50733300000000003</v>
      </c>
      <c r="AP30" s="33">
        <v>1.85</v>
      </c>
      <c r="AQ30" s="34">
        <v>0.439</v>
      </c>
      <c r="AR30" s="34">
        <v>0.39200000000000002</v>
      </c>
      <c r="AS30" s="34">
        <v>0.378</v>
      </c>
      <c r="AT30" s="34">
        <v>0.28933300000000001</v>
      </c>
      <c r="AU30" s="34">
        <v>0.29733300000000001</v>
      </c>
      <c r="AV30" s="34">
        <v>0.29933300000000002</v>
      </c>
    </row>
    <row r="31" spans="2:48" x14ac:dyDescent="0.35">
      <c r="B31" s="33">
        <v>5.6</v>
      </c>
      <c r="C31" s="34">
        <v>0.1973</v>
      </c>
      <c r="D31" s="34">
        <v>0.2263</v>
      </c>
      <c r="E31" s="34">
        <v>0.1893</v>
      </c>
      <c r="F31" s="34">
        <v>0.2273</v>
      </c>
      <c r="G31" s="34">
        <v>0.20530000000000001</v>
      </c>
      <c r="H31" s="34">
        <v>0.27829999999999999</v>
      </c>
      <c r="J31" s="33">
        <v>5.6</v>
      </c>
      <c r="K31" s="34">
        <v>8.6666999999999994E-3</v>
      </c>
      <c r="L31" s="34">
        <v>-1.333E-3</v>
      </c>
      <c r="M31" s="34">
        <v>2.6667000000000001E-3</v>
      </c>
      <c r="N31" s="34">
        <v>-3.0000000000000001E-3</v>
      </c>
      <c r="O31" s="34">
        <v>4.0000000000000001E-3</v>
      </c>
      <c r="P31" s="34">
        <v>3.1E-2</v>
      </c>
      <c r="R31" s="33">
        <v>5.6</v>
      </c>
      <c r="S31" s="34">
        <v>0.99199999999999999</v>
      </c>
      <c r="T31" s="34">
        <v>0.90600000000000003</v>
      </c>
      <c r="U31" s="34">
        <v>1.276</v>
      </c>
      <c r="V31" s="34">
        <v>0.7703333</v>
      </c>
      <c r="W31" s="34">
        <v>0.75033329999999998</v>
      </c>
      <c r="X31" s="34">
        <v>0.74433329999999998</v>
      </c>
      <c r="Z31" s="33">
        <v>5.6</v>
      </c>
      <c r="AA31" s="34">
        <v>0.37566670000000002</v>
      </c>
      <c r="AB31" s="34">
        <v>0.37966670000000002</v>
      </c>
      <c r="AC31" s="34">
        <v>0.42766670000000001</v>
      </c>
      <c r="AD31" s="34">
        <v>0.30499999999999999</v>
      </c>
      <c r="AE31" s="34">
        <v>0.314</v>
      </c>
      <c r="AF31" s="34">
        <v>0.32100000000000001</v>
      </c>
      <c r="AH31" s="33">
        <v>5.6</v>
      </c>
      <c r="AI31" s="34">
        <v>0.74933300000000003</v>
      </c>
      <c r="AJ31" s="34">
        <v>0.69533299999999998</v>
      </c>
      <c r="AK31" s="34">
        <v>0.66733299999999995</v>
      </c>
      <c r="AL31" s="34">
        <v>0.48333300000000001</v>
      </c>
      <c r="AM31" s="34">
        <v>0.46233299999999999</v>
      </c>
      <c r="AN31" s="34">
        <v>0.474333</v>
      </c>
      <c r="AP31" s="33">
        <v>5.6</v>
      </c>
      <c r="AQ31" s="34">
        <v>0.40300000000000002</v>
      </c>
      <c r="AR31" s="34">
        <v>0.38400000000000001</v>
      </c>
      <c r="AS31" s="34">
        <v>0.371</v>
      </c>
      <c r="AT31" s="34">
        <v>0.31533299999999997</v>
      </c>
      <c r="AU31" s="34">
        <v>0.277333</v>
      </c>
      <c r="AV31" s="34">
        <v>0.26633299999999999</v>
      </c>
    </row>
    <row r="32" spans="2:48" x14ac:dyDescent="0.35">
      <c r="B32" s="33">
        <v>16.7</v>
      </c>
      <c r="C32" s="34">
        <v>6.83E-2</v>
      </c>
      <c r="D32" s="34">
        <v>4.8300000000000003E-2</v>
      </c>
      <c r="E32" s="34">
        <v>5.9299999999999999E-2</v>
      </c>
      <c r="F32" s="34">
        <v>5.8299999999999998E-2</v>
      </c>
      <c r="G32" s="34">
        <v>9.3299999999999994E-2</v>
      </c>
      <c r="H32" s="34">
        <v>3.6299999999999999E-2</v>
      </c>
      <c r="J32" s="33">
        <v>16.7</v>
      </c>
      <c r="K32" s="34">
        <v>-8.3330000000000001E-3</v>
      </c>
      <c r="L32" s="34">
        <v>-9.3329999999999993E-3</v>
      </c>
      <c r="M32" s="34">
        <v>-7.3330000000000001E-3</v>
      </c>
      <c r="N32" s="34">
        <v>6.6000000000000003E-2</v>
      </c>
      <c r="O32" s="34">
        <v>1E-3</v>
      </c>
      <c r="P32" s="34">
        <v>8.0000000000000002E-3</v>
      </c>
      <c r="R32" s="33">
        <v>16.7</v>
      </c>
      <c r="S32" s="34">
        <v>0.26300000000000001</v>
      </c>
      <c r="T32" s="34">
        <v>0.25</v>
      </c>
      <c r="U32" s="34">
        <v>0.23799999999999999</v>
      </c>
      <c r="V32" s="34">
        <v>0.55233330000000003</v>
      </c>
      <c r="W32" s="34">
        <v>0.44933329999999999</v>
      </c>
      <c r="X32" s="34">
        <v>0.47933330000000002</v>
      </c>
      <c r="Z32" s="33">
        <v>16.7</v>
      </c>
      <c r="AA32" s="34">
        <v>0.3556667</v>
      </c>
      <c r="AB32" s="34">
        <v>0.34066669999999999</v>
      </c>
      <c r="AC32" s="34">
        <v>0.32366669999999997</v>
      </c>
      <c r="AD32" s="34">
        <v>0.28100000000000003</v>
      </c>
      <c r="AE32" s="34">
        <v>0.28299999999999997</v>
      </c>
      <c r="AF32" s="34">
        <v>0.28799999999999998</v>
      </c>
      <c r="AH32" s="33">
        <v>16.7</v>
      </c>
      <c r="AI32" s="34">
        <v>0.45033299999999998</v>
      </c>
      <c r="AJ32" s="34">
        <v>0.50433300000000003</v>
      </c>
      <c r="AK32" s="34">
        <v>0.48433300000000001</v>
      </c>
      <c r="AL32" s="34">
        <v>0.37233300000000003</v>
      </c>
      <c r="AM32" s="34">
        <v>0.345333</v>
      </c>
      <c r="AN32" s="34">
        <v>0.345333</v>
      </c>
      <c r="AP32" s="33">
        <v>16.7</v>
      </c>
      <c r="AQ32" s="34">
        <v>0.20799999999999999</v>
      </c>
      <c r="AR32" s="34">
        <v>0.21099999999999999</v>
      </c>
      <c r="AS32" s="34">
        <v>0.189</v>
      </c>
      <c r="AT32" s="34">
        <v>0.14033300000000001</v>
      </c>
      <c r="AU32" s="34">
        <v>0.112333</v>
      </c>
      <c r="AV32" s="34">
        <v>9.5333000000000001E-2</v>
      </c>
    </row>
    <row r="33" spans="2:48" x14ac:dyDescent="0.35">
      <c r="B33" s="33">
        <v>50</v>
      </c>
      <c r="C33" s="34">
        <v>3.6299999999999999E-2</v>
      </c>
      <c r="D33" s="34">
        <v>3.5299999999999998E-2</v>
      </c>
      <c r="E33" s="34">
        <v>3.2300000000000002E-2</v>
      </c>
      <c r="F33" s="34">
        <v>3.2300000000000002E-2</v>
      </c>
      <c r="G33" s="34">
        <v>3.4299999999999997E-2</v>
      </c>
      <c r="H33" s="34">
        <v>2.8299999999999999E-2</v>
      </c>
      <c r="J33" s="33">
        <v>50</v>
      </c>
      <c r="K33" s="34">
        <v>-7.3330000000000001E-3</v>
      </c>
      <c r="L33" s="34">
        <v>-1.0333E-2</v>
      </c>
      <c r="M33" s="34">
        <v>-6.3330000000000001E-3</v>
      </c>
      <c r="N33" s="34">
        <v>0</v>
      </c>
      <c r="O33" s="34">
        <v>1.0999999999999999E-2</v>
      </c>
      <c r="P33" s="34">
        <v>-2E-3</v>
      </c>
      <c r="R33" s="33">
        <v>50</v>
      </c>
      <c r="S33" s="34">
        <v>8.1000000000000003E-2</v>
      </c>
      <c r="T33" s="34">
        <v>6.7000000000000004E-2</v>
      </c>
      <c r="U33" s="34">
        <v>6.2E-2</v>
      </c>
      <c r="V33" s="34">
        <v>0.36033330000000002</v>
      </c>
      <c r="W33" s="34">
        <v>0.31933329999999999</v>
      </c>
      <c r="X33" s="34">
        <v>0.32533329999999999</v>
      </c>
      <c r="Z33" s="33">
        <v>50</v>
      </c>
      <c r="AA33" s="34">
        <v>0.30166670000000001</v>
      </c>
      <c r="AB33" s="34">
        <v>0.34666669999999999</v>
      </c>
      <c r="AC33" s="34">
        <v>0.36966670000000001</v>
      </c>
      <c r="AD33" s="34">
        <v>0.20799999999999999</v>
      </c>
      <c r="AE33" s="34">
        <v>0.219</v>
      </c>
      <c r="AF33" s="34">
        <v>0.22900000000000001</v>
      </c>
      <c r="AH33" s="33">
        <v>50</v>
      </c>
      <c r="AI33" s="34">
        <v>7.2332999999999995E-2</v>
      </c>
      <c r="AJ33" s="34">
        <v>2.5333000000000001E-2</v>
      </c>
      <c r="AK33" s="34">
        <v>0.107333</v>
      </c>
      <c r="AL33" s="34">
        <v>1.1332999999999999E-2</v>
      </c>
      <c r="AM33" s="34">
        <v>1.2333E-2</v>
      </c>
      <c r="AN33" s="34">
        <v>1.1332999999999999E-2</v>
      </c>
      <c r="AP33" s="33">
        <v>50</v>
      </c>
      <c r="AQ33" s="34">
        <v>4.0000000000000001E-3</v>
      </c>
      <c r="AR33" s="34">
        <v>-7.0000000000000001E-3</v>
      </c>
      <c r="AS33" s="34">
        <v>-1E-3</v>
      </c>
      <c r="AT33" s="34">
        <v>3.3300000000000002E-4</v>
      </c>
      <c r="AU33" s="34">
        <v>3.333E-3</v>
      </c>
      <c r="AV33" s="34">
        <v>-2.6700000000000001E-3</v>
      </c>
    </row>
    <row r="35" spans="2:48" x14ac:dyDescent="0.35">
      <c r="B35" s="32" t="s">
        <v>1096</v>
      </c>
      <c r="C35" s="41" t="s">
        <v>1115</v>
      </c>
      <c r="D35" s="42"/>
      <c r="E35" s="42"/>
      <c r="F35" s="41" t="s">
        <v>1116</v>
      </c>
      <c r="G35" s="42"/>
      <c r="H35" s="42"/>
      <c r="J35" s="32" t="s">
        <v>1096</v>
      </c>
      <c r="K35" s="41" t="s">
        <v>1115</v>
      </c>
      <c r="L35" s="42"/>
      <c r="M35" s="42"/>
      <c r="N35" s="41" t="s">
        <v>1116</v>
      </c>
      <c r="O35" s="42"/>
      <c r="P35" s="42"/>
      <c r="R35" s="32" t="s">
        <v>1096</v>
      </c>
      <c r="S35" s="41" t="s">
        <v>1117</v>
      </c>
      <c r="T35" s="42"/>
      <c r="U35" s="42"/>
      <c r="V35" s="41" t="s">
        <v>1118</v>
      </c>
      <c r="W35" s="42"/>
      <c r="X35" s="42"/>
      <c r="Z35" s="32" t="s">
        <v>1096</v>
      </c>
      <c r="AA35" s="41" t="s">
        <v>1117</v>
      </c>
      <c r="AB35" s="42"/>
      <c r="AC35" s="42"/>
      <c r="AD35" s="41" t="s">
        <v>1118</v>
      </c>
      <c r="AE35" s="42"/>
      <c r="AF35" s="42"/>
      <c r="AH35" s="32" t="s">
        <v>1096</v>
      </c>
      <c r="AI35" s="41" t="s">
        <v>1119</v>
      </c>
      <c r="AJ35" s="42"/>
      <c r="AK35" s="42"/>
      <c r="AL35" s="41" t="s">
        <v>1120</v>
      </c>
      <c r="AM35" s="42"/>
      <c r="AN35" s="42"/>
      <c r="AP35" s="32" t="s">
        <v>1096</v>
      </c>
      <c r="AQ35" s="41" t="s">
        <v>1119</v>
      </c>
      <c r="AR35" s="42"/>
      <c r="AS35" s="42"/>
      <c r="AT35" s="41" t="s">
        <v>1120</v>
      </c>
      <c r="AU35" s="42"/>
      <c r="AV35" s="42"/>
    </row>
    <row r="36" spans="2:48" x14ac:dyDescent="0.35">
      <c r="B36" s="33">
        <v>0</v>
      </c>
      <c r="C36" s="34">
        <v>0.75629999999999997</v>
      </c>
      <c r="D36" s="34">
        <v>0.77729999999999999</v>
      </c>
      <c r="E36" s="34">
        <v>0.76629999999999998</v>
      </c>
      <c r="F36" s="34">
        <v>0.85870000000000002</v>
      </c>
      <c r="G36" s="34">
        <v>0.8367</v>
      </c>
      <c r="H36" s="34">
        <v>0.73970000000000002</v>
      </c>
      <c r="J36" s="33">
        <v>0</v>
      </c>
      <c r="K36" s="34">
        <v>0.56830000000000003</v>
      </c>
      <c r="L36" s="34">
        <v>0.49830000000000002</v>
      </c>
      <c r="M36" s="34">
        <v>0.49630000000000002</v>
      </c>
      <c r="N36" s="34">
        <v>0.5877</v>
      </c>
      <c r="O36" s="34">
        <v>0.60470000000000002</v>
      </c>
      <c r="P36" s="34">
        <v>0.61770000000000003</v>
      </c>
      <c r="R36" s="33">
        <v>0</v>
      </c>
      <c r="S36" s="34">
        <v>1.4410000000000001</v>
      </c>
      <c r="T36" s="34">
        <v>1.2210000000000001</v>
      </c>
      <c r="U36" s="34">
        <v>1.321</v>
      </c>
      <c r="V36" s="34">
        <v>1.0980000000000001</v>
      </c>
      <c r="W36" s="34">
        <v>0.96599999999999997</v>
      </c>
      <c r="X36" s="34">
        <v>0.85899999999999999</v>
      </c>
      <c r="Z36" s="33">
        <v>0</v>
      </c>
      <c r="AA36" s="34">
        <v>0.44866669999999997</v>
      </c>
      <c r="AB36" s="34">
        <v>0.37066670000000002</v>
      </c>
      <c r="AC36" s="34">
        <v>0.37566670000000002</v>
      </c>
      <c r="AD36" s="34">
        <v>0.3576667</v>
      </c>
      <c r="AE36" s="34">
        <v>0.27866669999999999</v>
      </c>
      <c r="AF36" s="34">
        <v>0.23466670000000001</v>
      </c>
      <c r="AH36" s="33">
        <v>0</v>
      </c>
      <c r="AI36" s="34">
        <v>1.341</v>
      </c>
      <c r="AJ36" s="34">
        <v>1.3160000000000001</v>
      </c>
      <c r="AK36" s="34">
        <v>1.2370000000000001</v>
      </c>
      <c r="AL36" s="34">
        <v>0.97399999999999998</v>
      </c>
      <c r="AM36" s="34">
        <v>1.0129999999999999</v>
      </c>
      <c r="AN36" s="34">
        <v>1.105</v>
      </c>
      <c r="AP36" s="33">
        <v>0</v>
      </c>
      <c r="AQ36" s="34">
        <v>0.45066699999999998</v>
      </c>
      <c r="AR36" s="34">
        <v>0.38266699999999998</v>
      </c>
      <c r="AS36" s="34">
        <v>0.42166700000000001</v>
      </c>
      <c r="AT36" s="34">
        <v>0.35166700000000001</v>
      </c>
      <c r="AU36" s="34">
        <v>0.35666700000000001</v>
      </c>
      <c r="AV36" s="34">
        <v>0.43266700000000002</v>
      </c>
    </row>
    <row r="37" spans="2:48" x14ac:dyDescent="0.35">
      <c r="B37" s="33">
        <v>2.3E-2</v>
      </c>
      <c r="C37" s="34">
        <v>0.73329999999999995</v>
      </c>
      <c r="D37" s="34">
        <v>0.69230000000000003</v>
      </c>
      <c r="E37" s="34">
        <v>0.73329999999999995</v>
      </c>
      <c r="F37" s="34">
        <v>0.76670000000000005</v>
      </c>
      <c r="G37" s="34">
        <v>0.77669999999999995</v>
      </c>
      <c r="H37" s="34">
        <v>0.81569999999999998</v>
      </c>
      <c r="J37" s="33">
        <v>2.3E-2</v>
      </c>
      <c r="K37" s="34">
        <v>0.52229999999999999</v>
      </c>
      <c r="L37" s="34">
        <v>0.50629999999999997</v>
      </c>
      <c r="M37" s="34">
        <v>0.51429999999999998</v>
      </c>
      <c r="N37" s="34">
        <v>0.55269999999999997</v>
      </c>
      <c r="O37" s="34">
        <v>0.54969999999999997</v>
      </c>
      <c r="P37" s="34">
        <v>0.56069999999999998</v>
      </c>
      <c r="R37" s="33">
        <v>2.3E-2</v>
      </c>
      <c r="S37" s="34">
        <v>1.365</v>
      </c>
      <c r="T37" s="34">
        <v>1.2749999999999999</v>
      </c>
      <c r="U37" s="34">
        <v>1.431</v>
      </c>
      <c r="V37" s="34">
        <v>0.94099999999999995</v>
      </c>
      <c r="W37" s="34">
        <v>0.90700000000000003</v>
      </c>
      <c r="X37" s="34">
        <v>1.04</v>
      </c>
      <c r="Z37" s="33">
        <v>2.3E-2</v>
      </c>
      <c r="AA37" s="34">
        <v>0.31066670000000002</v>
      </c>
      <c r="AB37" s="34">
        <v>0.31266670000000002</v>
      </c>
      <c r="AC37" s="34">
        <v>0.32066670000000003</v>
      </c>
      <c r="AD37" s="34">
        <v>0.26966669999999998</v>
      </c>
      <c r="AE37" s="34">
        <v>0.21966669999999999</v>
      </c>
      <c r="AF37" s="34">
        <v>0.20666670000000001</v>
      </c>
      <c r="AH37" s="33">
        <v>2.3E-2</v>
      </c>
      <c r="AI37" s="34">
        <v>1.514</v>
      </c>
      <c r="AJ37" s="34">
        <v>1.43</v>
      </c>
      <c r="AK37" s="34">
        <v>1.5029999999999999</v>
      </c>
      <c r="AL37" s="34">
        <v>0.88100000000000001</v>
      </c>
      <c r="AM37" s="34">
        <v>0.91</v>
      </c>
      <c r="AN37" s="34">
        <v>1.01</v>
      </c>
      <c r="AP37" s="33">
        <v>2.3E-2</v>
      </c>
      <c r="AQ37" s="34">
        <v>0.403667</v>
      </c>
      <c r="AR37" s="34">
        <v>0.38766699999999998</v>
      </c>
      <c r="AS37" s="34">
        <v>0.37766699999999997</v>
      </c>
      <c r="AT37" s="34">
        <v>0.26766699999999999</v>
      </c>
      <c r="AU37" s="34">
        <v>0.285667</v>
      </c>
      <c r="AV37" s="34">
        <v>0.35266700000000001</v>
      </c>
    </row>
    <row r="38" spans="2:48" x14ac:dyDescent="0.35">
      <c r="B38" s="33">
        <v>6.8000000000000005E-2</v>
      </c>
      <c r="C38" s="34">
        <v>0.74629999999999996</v>
      </c>
      <c r="D38" s="34">
        <v>0.79630000000000001</v>
      </c>
      <c r="E38" s="34">
        <v>0.73729999999999996</v>
      </c>
      <c r="F38" s="34">
        <v>0.79969999999999997</v>
      </c>
      <c r="G38" s="34">
        <v>0.78969999999999996</v>
      </c>
      <c r="H38" s="34">
        <v>0.82869999999999999</v>
      </c>
      <c r="J38" s="33">
        <v>6.8000000000000005E-2</v>
      </c>
      <c r="K38" s="34">
        <v>0.51429999999999998</v>
      </c>
      <c r="L38" s="34">
        <v>0.52229999999999999</v>
      </c>
      <c r="M38" s="34">
        <v>0.52629999999999999</v>
      </c>
      <c r="N38" s="34">
        <v>0.57069999999999999</v>
      </c>
      <c r="O38" s="34">
        <v>0.56769999999999998</v>
      </c>
      <c r="P38" s="34">
        <v>0.5847</v>
      </c>
      <c r="R38" s="33">
        <v>6.8000000000000005E-2</v>
      </c>
      <c r="S38" s="34">
        <v>1.367</v>
      </c>
      <c r="T38" s="34">
        <v>1.278</v>
      </c>
      <c r="U38" s="34">
        <v>1.395</v>
      </c>
      <c r="V38" s="34">
        <v>0.96799999999999997</v>
      </c>
      <c r="W38" s="34">
        <v>0.95199999999999996</v>
      </c>
      <c r="X38" s="34">
        <v>1.04</v>
      </c>
      <c r="Z38" s="33">
        <v>6.8000000000000005E-2</v>
      </c>
      <c r="AA38" s="34">
        <v>0.2886667</v>
      </c>
      <c r="AB38" s="34">
        <v>0.30666670000000001</v>
      </c>
      <c r="AC38" s="34">
        <v>0.32566669999999998</v>
      </c>
      <c r="AD38" s="34">
        <v>0.26266669999999998</v>
      </c>
      <c r="AE38" s="34">
        <v>0.25866670000000003</v>
      </c>
      <c r="AF38" s="34">
        <v>0.23566670000000001</v>
      </c>
      <c r="AH38" s="33">
        <v>6.8000000000000005E-2</v>
      </c>
      <c r="AI38" s="34">
        <v>1.2130000000000001</v>
      </c>
      <c r="AJ38" s="34">
        <v>1.2450000000000001</v>
      </c>
      <c r="AK38" s="34">
        <v>1.353</v>
      </c>
      <c r="AL38" s="34">
        <v>0.86399999999999999</v>
      </c>
      <c r="AM38" s="34">
        <v>0.91300000000000003</v>
      </c>
      <c r="AN38" s="34">
        <v>1.008</v>
      </c>
      <c r="AP38" s="33">
        <v>6.8000000000000005E-2</v>
      </c>
      <c r="AQ38" s="34">
        <v>0.39066699999999999</v>
      </c>
      <c r="AR38" s="34">
        <v>0.37866699999999998</v>
      </c>
      <c r="AS38" s="34">
        <v>0.43466700000000003</v>
      </c>
      <c r="AT38" s="34">
        <v>0.249667</v>
      </c>
      <c r="AU38" s="34">
        <v>0.29266700000000001</v>
      </c>
      <c r="AV38" s="34">
        <v>0.37866699999999998</v>
      </c>
    </row>
    <row r="39" spans="2:48" x14ac:dyDescent="0.35">
      <c r="B39" s="33">
        <v>0.21</v>
      </c>
      <c r="C39" s="34">
        <v>0.73429999999999995</v>
      </c>
      <c r="D39" s="34">
        <v>0.76629999999999998</v>
      </c>
      <c r="E39" s="34">
        <v>0.71030000000000004</v>
      </c>
      <c r="F39" s="34">
        <v>0.78269999999999995</v>
      </c>
      <c r="G39" s="34">
        <v>0.73170000000000002</v>
      </c>
      <c r="H39" s="34">
        <v>0.73070000000000002</v>
      </c>
      <c r="J39" s="33">
        <v>0.21</v>
      </c>
      <c r="K39" s="34">
        <v>0.52029999999999998</v>
      </c>
      <c r="L39" s="34">
        <v>0.50829999999999997</v>
      </c>
      <c r="M39" s="34">
        <v>0.54430000000000001</v>
      </c>
      <c r="N39" s="34">
        <v>0.60970000000000002</v>
      </c>
      <c r="O39" s="34">
        <v>0.55269999999999997</v>
      </c>
      <c r="P39" s="34">
        <v>0.61070000000000002</v>
      </c>
      <c r="R39" s="33">
        <v>0.21</v>
      </c>
      <c r="S39" s="34">
        <v>1.452</v>
      </c>
      <c r="T39" s="34">
        <v>1.196</v>
      </c>
      <c r="U39" s="34">
        <v>1.181</v>
      </c>
      <c r="V39" s="34">
        <v>0.93</v>
      </c>
      <c r="W39" s="34">
        <v>0.98699999999999999</v>
      </c>
      <c r="X39" s="34">
        <v>0.81699999999999995</v>
      </c>
      <c r="Z39" s="33">
        <v>0.21</v>
      </c>
      <c r="AA39" s="34">
        <v>0.2956667</v>
      </c>
      <c r="AB39" s="34">
        <v>0.29766670000000001</v>
      </c>
      <c r="AC39" s="34">
        <v>0.2886667</v>
      </c>
      <c r="AD39" s="34">
        <v>0.25666670000000003</v>
      </c>
      <c r="AE39" s="34">
        <v>0.24666669999999999</v>
      </c>
      <c r="AF39" s="34">
        <v>0.2256667</v>
      </c>
      <c r="AH39" s="33">
        <v>0.21</v>
      </c>
      <c r="AI39" s="34">
        <v>1.179</v>
      </c>
      <c r="AJ39" s="34">
        <v>1.3129999999999999</v>
      </c>
      <c r="AK39" s="34">
        <v>1.4319999999999999</v>
      </c>
      <c r="AL39" s="34">
        <v>0.91100000000000003</v>
      </c>
      <c r="AM39" s="34">
        <v>0.97099999999999997</v>
      </c>
      <c r="AN39" s="34">
        <v>1.1359999999999999</v>
      </c>
      <c r="AP39" s="33">
        <v>0.21</v>
      </c>
      <c r="AQ39" s="34">
        <v>0.37666699999999997</v>
      </c>
      <c r="AR39" s="34">
        <v>0.44466699999999998</v>
      </c>
      <c r="AS39" s="34">
        <v>0.43066700000000002</v>
      </c>
      <c r="AT39" s="34">
        <v>0.24266699999999999</v>
      </c>
      <c r="AU39" s="34">
        <v>0.280667</v>
      </c>
      <c r="AV39" s="34">
        <v>0.32666699999999999</v>
      </c>
    </row>
    <row r="40" spans="2:48" x14ac:dyDescent="0.35">
      <c r="B40" s="33">
        <v>0.62</v>
      </c>
      <c r="C40" s="34">
        <v>0.73529999999999995</v>
      </c>
      <c r="D40" s="34">
        <v>0.74029999999999996</v>
      </c>
      <c r="E40" s="34">
        <v>0.73329999999999995</v>
      </c>
      <c r="F40" s="34">
        <v>0.80869999999999997</v>
      </c>
      <c r="G40" s="34">
        <v>0.82369999999999999</v>
      </c>
      <c r="H40" s="34">
        <v>0.76970000000000005</v>
      </c>
      <c r="J40" s="33">
        <v>0.62</v>
      </c>
      <c r="K40" s="34">
        <v>0.50129999999999997</v>
      </c>
      <c r="L40" s="34">
        <v>0.50229999999999997</v>
      </c>
      <c r="M40" s="34">
        <v>0.52529999999999999</v>
      </c>
      <c r="N40" s="34">
        <v>0.62070000000000003</v>
      </c>
      <c r="O40" s="34">
        <v>0.60970000000000002</v>
      </c>
      <c r="P40" s="34">
        <v>0.57269999999999999</v>
      </c>
      <c r="R40" s="33">
        <v>0.62</v>
      </c>
      <c r="S40" s="34">
        <v>1.1599999999999999</v>
      </c>
      <c r="T40" s="34">
        <v>1.204</v>
      </c>
      <c r="U40" s="34">
        <v>1.2549999999999999</v>
      </c>
      <c r="V40" s="34">
        <v>0.874</v>
      </c>
      <c r="W40" s="34">
        <v>0.90200000000000002</v>
      </c>
      <c r="X40" s="34">
        <v>0.86299999999999999</v>
      </c>
      <c r="Z40" s="33">
        <v>0.62</v>
      </c>
      <c r="AA40" s="34">
        <v>0.32166670000000003</v>
      </c>
      <c r="AB40" s="34">
        <v>0.32066670000000003</v>
      </c>
      <c r="AC40" s="34">
        <v>0.31466670000000002</v>
      </c>
      <c r="AD40" s="34">
        <v>0.24166670000000001</v>
      </c>
      <c r="AE40" s="34">
        <v>0.24166670000000001</v>
      </c>
      <c r="AF40" s="34">
        <v>0.2336667</v>
      </c>
      <c r="AH40" s="33">
        <v>0.62</v>
      </c>
      <c r="AI40" s="34">
        <v>1.153</v>
      </c>
      <c r="AJ40" s="34">
        <v>1.3049999999999999</v>
      </c>
      <c r="AK40" s="34">
        <v>1.5369999999999999</v>
      </c>
      <c r="AL40" s="34">
        <v>0.84899999999999998</v>
      </c>
      <c r="AM40" s="34">
        <v>0.89900000000000002</v>
      </c>
      <c r="AN40" s="34">
        <v>1.012</v>
      </c>
      <c r="AP40" s="33">
        <v>0.62</v>
      </c>
      <c r="AQ40" s="34">
        <v>0.37066700000000002</v>
      </c>
      <c r="AR40" s="34">
        <v>0.37266700000000003</v>
      </c>
      <c r="AS40" s="34">
        <v>0.38366699999999998</v>
      </c>
      <c r="AT40" s="34">
        <v>0.247667</v>
      </c>
      <c r="AU40" s="34">
        <v>0.277667</v>
      </c>
      <c r="AV40" s="34">
        <v>0.342667</v>
      </c>
    </row>
    <row r="41" spans="2:48" x14ac:dyDescent="0.35">
      <c r="B41" s="33">
        <v>1.85</v>
      </c>
      <c r="C41" s="34">
        <v>0.72529999999999994</v>
      </c>
      <c r="D41" s="34">
        <v>0.71830000000000005</v>
      </c>
      <c r="E41" s="34">
        <v>0.73929999999999996</v>
      </c>
      <c r="F41" s="34">
        <v>0.76370000000000005</v>
      </c>
      <c r="G41" s="34">
        <v>0.78269999999999995</v>
      </c>
      <c r="H41" s="34">
        <v>0.78669999999999995</v>
      </c>
      <c r="J41" s="33">
        <v>1.85</v>
      </c>
      <c r="K41" s="34">
        <v>0.54430000000000001</v>
      </c>
      <c r="L41" s="34">
        <v>0.52829999999999999</v>
      </c>
      <c r="M41" s="34">
        <v>0.54630000000000001</v>
      </c>
      <c r="N41" s="34">
        <v>0.58069999999999999</v>
      </c>
      <c r="O41" s="34">
        <v>0.60470000000000002</v>
      </c>
      <c r="P41" s="34">
        <v>0.58069999999999999</v>
      </c>
      <c r="R41" s="33">
        <v>1.85</v>
      </c>
      <c r="S41" s="34">
        <v>1.3069999999999999</v>
      </c>
      <c r="T41" s="34">
        <v>1.173</v>
      </c>
      <c r="U41" s="34">
        <v>1.284</v>
      </c>
      <c r="V41" s="34">
        <v>0.76300000000000001</v>
      </c>
      <c r="W41" s="34">
        <v>0.77400000000000002</v>
      </c>
      <c r="X41" s="34">
        <v>0.84099999999999997</v>
      </c>
      <c r="Z41" s="33">
        <v>1.85</v>
      </c>
      <c r="AA41" s="34">
        <v>0.32666669999999998</v>
      </c>
      <c r="AB41" s="34">
        <v>0.3476667</v>
      </c>
      <c r="AC41" s="34">
        <v>0.34666669999999999</v>
      </c>
      <c r="AD41" s="34">
        <v>0.23966670000000001</v>
      </c>
      <c r="AE41" s="34">
        <v>0.21266669999999999</v>
      </c>
      <c r="AF41" s="34">
        <v>0.21266669999999999</v>
      </c>
      <c r="AH41" s="33">
        <v>1.85</v>
      </c>
      <c r="AI41" s="34">
        <v>1.133</v>
      </c>
      <c r="AJ41" s="34">
        <v>1.157</v>
      </c>
      <c r="AK41" s="34">
        <v>1.3979999999999999</v>
      </c>
      <c r="AL41" s="34">
        <v>0.878</v>
      </c>
      <c r="AM41" s="34">
        <v>0.93500000000000005</v>
      </c>
      <c r="AN41" s="34">
        <v>1.03</v>
      </c>
      <c r="AP41" s="33">
        <v>1.85</v>
      </c>
      <c r="AQ41" s="34">
        <v>0.401667</v>
      </c>
      <c r="AR41" s="34">
        <v>0.402667</v>
      </c>
      <c r="AS41" s="34">
        <v>0.42366700000000002</v>
      </c>
      <c r="AT41" s="34">
        <v>0.280667</v>
      </c>
      <c r="AU41" s="34">
        <v>0.29266700000000001</v>
      </c>
      <c r="AV41" s="34">
        <v>0.33666699999999999</v>
      </c>
    </row>
    <row r="42" spans="2:48" x14ac:dyDescent="0.35">
      <c r="B42" s="33">
        <v>5.6</v>
      </c>
      <c r="C42" s="34">
        <v>0.73129999999999995</v>
      </c>
      <c r="D42" s="34">
        <v>0.72030000000000005</v>
      </c>
      <c r="E42" s="34">
        <v>0.72430000000000005</v>
      </c>
      <c r="F42" s="34">
        <v>0.69269999999999998</v>
      </c>
      <c r="G42" s="34">
        <v>0.73370000000000002</v>
      </c>
      <c r="H42" s="34">
        <v>0.72370000000000001</v>
      </c>
      <c r="J42" s="33">
        <v>5.6</v>
      </c>
      <c r="K42" s="34">
        <v>0.5413</v>
      </c>
      <c r="L42" s="34">
        <v>0.5393</v>
      </c>
      <c r="M42" s="34">
        <v>0.5393</v>
      </c>
      <c r="N42" s="34">
        <v>0.65969999999999995</v>
      </c>
      <c r="O42" s="34">
        <v>0.63370000000000004</v>
      </c>
      <c r="P42" s="34">
        <v>0.64270000000000005</v>
      </c>
      <c r="R42" s="33">
        <v>5.6</v>
      </c>
      <c r="S42" s="34">
        <v>1.1759999999999999</v>
      </c>
      <c r="T42" s="34">
        <v>1.173</v>
      </c>
      <c r="U42" s="34">
        <v>1.2090000000000001</v>
      </c>
      <c r="V42" s="34">
        <v>0.76</v>
      </c>
      <c r="W42" s="34">
        <v>0.77200000000000002</v>
      </c>
      <c r="X42" s="34">
        <v>0.77800000000000002</v>
      </c>
      <c r="Z42" s="33">
        <v>5.6</v>
      </c>
      <c r="AA42" s="34">
        <v>0.32366669999999997</v>
      </c>
      <c r="AB42" s="34">
        <v>0.32966669999999998</v>
      </c>
      <c r="AC42" s="34">
        <v>0.3496667</v>
      </c>
      <c r="AD42" s="34">
        <v>0.24566669999999999</v>
      </c>
      <c r="AE42" s="34">
        <v>0.23466670000000001</v>
      </c>
      <c r="AF42" s="34">
        <v>0.20566670000000001</v>
      </c>
      <c r="AH42" s="33">
        <v>5.6</v>
      </c>
      <c r="AI42" s="34">
        <v>1.2849999999999999</v>
      </c>
      <c r="AJ42" s="34">
        <v>1.339</v>
      </c>
      <c r="AK42" s="34">
        <v>1.484</v>
      </c>
      <c r="AL42" s="34">
        <v>0.97799999999999998</v>
      </c>
      <c r="AM42" s="34">
        <v>0.96599999999999997</v>
      </c>
      <c r="AN42" s="34">
        <v>1.0209999999999999</v>
      </c>
      <c r="AP42" s="33">
        <v>5.6</v>
      </c>
      <c r="AQ42" s="34">
        <v>0.408667</v>
      </c>
      <c r="AR42" s="34">
        <v>0.38066699999999998</v>
      </c>
      <c r="AS42" s="34">
        <v>0.404667</v>
      </c>
      <c r="AT42" s="34">
        <v>0.26066699999999998</v>
      </c>
      <c r="AU42" s="34">
        <v>0.31166700000000003</v>
      </c>
      <c r="AV42" s="34">
        <v>0.30966700000000003</v>
      </c>
    </row>
    <row r="43" spans="2:48" x14ac:dyDescent="0.35">
      <c r="B43" s="33">
        <v>16.7</v>
      </c>
      <c r="C43" s="34">
        <v>0.65029999999999999</v>
      </c>
      <c r="D43" s="34">
        <v>0.59730000000000005</v>
      </c>
      <c r="E43" s="34">
        <v>0.62329999999999997</v>
      </c>
      <c r="F43" s="34">
        <v>0.66869999999999996</v>
      </c>
      <c r="G43" s="34">
        <v>0.69869999999999999</v>
      </c>
      <c r="H43" s="34">
        <v>0.70269999999999999</v>
      </c>
      <c r="J43" s="33">
        <v>16.7</v>
      </c>
      <c r="K43" s="34">
        <v>0.55230000000000001</v>
      </c>
      <c r="L43" s="34">
        <v>0.55930000000000002</v>
      </c>
      <c r="M43" s="34">
        <v>0.61429999999999996</v>
      </c>
      <c r="N43" s="34">
        <v>0.65569999999999995</v>
      </c>
      <c r="O43" s="34">
        <v>0.63370000000000004</v>
      </c>
      <c r="P43" s="34">
        <v>0.5887</v>
      </c>
      <c r="R43" s="33">
        <v>16.7</v>
      </c>
      <c r="S43" s="34">
        <v>0.96699999999999997</v>
      </c>
      <c r="T43" s="34">
        <v>0.96399999999999997</v>
      </c>
      <c r="U43" s="34">
        <v>0.998</v>
      </c>
      <c r="V43" s="34">
        <v>0.64900000000000002</v>
      </c>
      <c r="W43" s="34">
        <v>0.63700000000000001</v>
      </c>
      <c r="X43" s="34">
        <v>0.59399999999999997</v>
      </c>
      <c r="Z43" s="33">
        <v>16.7</v>
      </c>
      <c r="AA43" s="34">
        <v>0.31066670000000002</v>
      </c>
      <c r="AB43" s="34">
        <v>0.30466670000000001</v>
      </c>
      <c r="AC43" s="34">
        <v>0.29966670000000001</v>
      </c>
      <c r="AD43" s="34">
        <v>0.1956667</v>
      </c>
      <c r="AE43" s="34">
        <v>0.21266669999999999</v>
      </c>
      <c r="AF43" s="34">
        <v>0.20366670000000001</v>
      </c>
      <c r="AH43" s="33">
        <v>16.7</v>
      </c>
      <c r="AI43" s="34">
        <v>1.0029999999999999</v>
      </c>
      <c r="AJ43" s="34">
        <v>1.0940000000000001</v>
      </c>
      <c r="AK43" s="34">
        <v>1.18</v>
      </c>
      <c r="AL43" s="34">
        <v>0.83899999999999997</v>
      </c>
      <c r="AM43" s="34">
        <v>0.873</v>
      </c>
      <c r="AN43" s="34">
        <v>0.88600000000000001</v>
      </c>
      <c r="AP43" s="33">
        <v>16.7</v>
      </c>
      <c r="AQ43" s="34">
        <v>0.39866699999999999</v>
      </c>
      <c r="AR43" s="34">
        <v>0.42766700000000002</v>
      </c>
      <c r="AS43" s="34">
        <v>0.463667</v>
      </c>
      <c r="AT43" s="34">
        <v>0.278667</v>
      </c>
      <c r="AU43" s="34">
        <v>0.30466700000000002</v>
      </c>
      <c r="AV43" s="34">
        <v>0.32266699999999998</v>
      </c>
    </row>
    <row r="44" spans="2:48" x14ac:dyDescent="0.35">
      <c r="B44" s="33">
        <v>50</v>
      </c>
      <c r="C44" s="34">
        <v>0.38229999999999997</v>
      </c>
      <c r="D44" s="34">
        <v>0.37930000000000003</v>
      </c>
      <c r="E44" s="34">
        <v>0.36230000000000001</v>
      </c>
      <c r="F44" s="34">
        <v>0.38969999999999999</v>
      </c>
      <c r="G44" s="34">
        <v>0.40570000000000001</v>
      </c>
      <c r="H44" s="34">
        <v>0.41870000000000002</v>
      </c>
      <c r="J44" s="33">
        <v>50</v>
      </c>
      <c r="K44" s="34">
        <v>0.50429999999999997</v>
      </c>
      <c r="L44" s="34">
        <v>0.50329999999999997</v>
      </c>
      <c r="M44" s="34">
        <v>0.48230000000000001</v>
      </c>
      <c r="N44" s="34">
        <v>0.55569999999999997</v>
      </c>
      <c r="O44" s="34">
        <v>0.56569999999999998</v>
      </c>
      <c r="P44" s="34">
        <v>0.56669999999999998</v>
      </c>
      <c r="R44" s="33">
        <v>50</v>
      </c>
      <c r="S44" s="34">
        <v>0.64700000000000002</v>
      </c>
      <c r="T44" s="34">
        <v>0.60399999999999998</v>
      </c>
      <c r="U44" s="34">
        <v>0.626</v>
      </c>
      <c r="V44" s="34">
        <v>0.38300000000000001</v>
      </c>
      <c r="W44" s="34">
        <v>0.36899999999999999</v>
      </c>
      <c r="X44" s="34">
        <v>0.38</v>
      </c>
      <c r="Z44" s="33">
        <v>50</v>
      </c>
      <c r="AA44" s="34">
        <v>0.20466670000000001</v>
      </c>
      <c r="AB44" s="34">
        <v>0.21666669999999999</v>
      </c>
      <c r="AC44" s="34">
        <v>0.20866670000000001</v>
      </c>
      <c r="AD44" s="34">
        <v>0.15166669999999999</v>
      </c>
      <c r="AE44" s="34">
        <v>0.1656667</v>
      </c>
      <c r="AF44" s="34">
        <v>0.15266669999999999</v>
      </c>
      <c r="AH44" s="33">
        <v>50</v>
      </c>
      <c r="AI44" s="34">
        <v>0.61</v>
      </c>
      <c r="AJ44" s="34">
        <v>0.66400000000000003</v>
      </c>
      <c r="AK44" s="34">
        <v>0.85599999999999998</v>
      </c>
      <c r="AL44" s="34">
        <v>0.60099999999999998</v>
      </c>
      <c r="AM44" s="34">
        <v>0.61799999999999999</v>
      </c>
      <c r="AN44" s="34">
        <v>0.57099999999999995</v>
      </c>
      <c r="AP44" s="33">
        <v>50</v>
      </c>
      <c r="AQ44" s="34">
        <v>0.41666700000000001</v>
      </c>
      <c r="AR44" s="34">
        <v>0.468667</v>
      </c>
      <c r="AS44" s="34">
        <v>0.41766700000000001</v>
      </c>
      <c r="AT44" s="34">
        <v>0.29766700000000001</v>
      </c>
      <c r="AU44" s="34">
        <v>0.338667</v>
      </c>
      <c r="AV44" s="34">
        <v>0.31266699999999997</v>
      </c>
    </row>
    <row r="46" spans="2:48" x14ac:dyDescent="0.35">
      <c r="B46" s="32" t="s">
        <v>1096</v>
      </c>
      <c r="C46" s="41" t="s">
        <v>1121</v>
      </c>
      <c r="D46" s="42"/>
      <c r="E46" s="42"/>
      <c r="F46" s="41" t="s">
        <v>1122</v>
      </c>
      <c r="G46" s="42"/>
      <c r="H46" s="42"/>
      <c r="J46" s="32" t="s">
        <v>1096</v>
      </c>
      <c r="K46" s="41" t="s">
        <v>1121</v>
      </c>
      <c r="L46" s="42"/>
      <c r="M46" s="42"/>
      <c r="N46" s="41" t="s">
        <v>1122</v>
      </c>
      <c r="O46" s="42"/>
      <c r="P46" s="42"/>
      <c r="R46" s="32" t="s">
        <v>1096</v>
      </c>
      <c r="S46" s="41" t="s">
        <v>1123</v>
      </c>
      <c r="T46" s="42"/>
      <c r="U46" s="42"/>
      <c r="V46" s="41" t="s">
        <v>1124</v>
      </c>
      <c r="W46" s="42"/>
      <c r="X46" s="42"/>
      <c r="Z46" s="32" t="s">
        <v>1096</v>
      </c>
      <c r="AA46" s="41" t="s">
        <v>1123</v>
      </c>
      <c r="AB46" s="42"/>
      <c r="AC46" s="42"/>
      <c r="AD46" s="41" t="s">
        <v>1124</v>
      </c>
      <c r="AE46" s="42"/>
      <c r="AF46" s="42"/>
    </row>
    <row r="47" spans="2:48" x14ac:dyDescent="0.35">
      <c r="B47" s="33">
        <v>0</v>
      </c>
      <c r="C47" s="34">
        <v>1.514</v>
      </c>
      <c r="D47" s="34">
        <v>1.4059999999999999</v>
      </c>
      <c r="E47" s="34">
        <v>1.4930000000000001</v>
      </c>
      <c r="F47" s="34">
        <v>0.82369999999999999</v>
      </c>
      <c r="G47" s="34">
        <v>0.88970000000000005</v>
      </c>
      <c r="H47" s="34">
        <v>0.90769999999999995</v>
      </c>
      <c r="J47" s="33">
        <v>0</v>
      </c>
      <c r="K47" s="34">
        <v>0.44629999999999997</v>
      </c>
      <c r="L47" s="34">
        <v>0.49030000000000001</v>
      </c>
      <c r="M47" s="34">
        <v>0.48630000000000001</v>
      </c>
      <c r="N47" s="34">
        <v>0.55069999999999997</v>
      </c>
      <c r="O47" s="34">
        <v>0.53869999999999996</v>
      </c>
      <c r="P47" s="34">
        <v>0.59370000000000001</v>
      </c>
      <c r="R47" s="33">
        <v>0</v>
      </c>
      <c r="S47" s="34">
        <v>1.458</v>
      </c>
      <c r="T47" s="34">
        <v>1.377</v>
      </c>
      <c r="U47" s="34">
        <v>1.282</v>
      </c>
      <c r="V47" s="34">
        <v>1.1033333000000001</v>
      </c>
      <c r="W47" s="34">
        <v>1.1313333000000001</v>
      </c>
      <c r="X47" s="34">
        <v>1.1193333000000001</v>
      </c>
      <c r="Z47" s="33">
        <v>0</v>
      </c>
      <c r="AA47" s="34">
        <v>0.38566669999999997</v>
      </c>
      <c r="AB47" s="34">
        <v>0.3546667</v>
      </c>
      <c r="AC47" s="34">
        <v>0.39166669999999998</v>
      </c>
      <c r="AD47" s="34">
        <v>0.313</v>
      </c>
      <c r="AE47" s="34">
        <v>0.41099999999999998</v>
      </c>
      <c r="AF47" s="34">
        <v>0.41599999999999998</v>
      </c>
    </row>
    <row r="48" spans="2:48" x14ac:dyDescent="0.35">
      <c r="B48" s="33">
        <v>2.3E-2</v>
      </c>
      <c r="C48" s="34">
        <v>0.89500000000000002</v>
      </c>
      <c r="D48" s="34">
        <v>1.117</v>
      </c>
      <c r="E48" s="34">
        <v>0.88800000000000001</v>
      </c>
      <c r="F48" s="34">
        <v>0.60570000000000002</v>
      </c>
      <c r="G48" s="34">
        <v>0.82269999999999999</v>
      </c>
      <c r="H48" s="34">
        <v>0.76670000000000005</v>
      </c>
      <c r="J48" s="33">
        <v>2.3E-2</v>
      </c>
      <c r="K48" s="34">
        <v>0.48130000000000001</v>
      </c>
      <c r="L48" s="34">
        <v>0.51429999999999998</v>
      </c>
      <c r="M48" s="34">
        <v>0.4733</v>
      </c>
      <c r="N48" s="34">
        <v>0.51670000000000005</v>
      </c>
      <c r="O48" s="34">
        <v>0.56069999999999998</v>
      </c>
      <c r="P48" s="34">
        <v>0.56669999999999998</v>
      </c>
      <c r="R48" s="33">
        <v>2.3E-2</v>
      </c>
      <c r="S48" s="34">
        <v>1.4930000000000001</v>
      </c>
      <c r="T48" s="34">
        <v>1.4219999999999999</v>
      </c>
      <c r="U48" s="34">
        <v>1.498</v>
      </c>
      <c r="V48" s="34">
        <v>1.1873332999999999</v>
      </c>
      <c r="W48" s="34">
        <v>1.0563332999999999</v>
      </c>
      <c r="X48" s="34">
        <v>1.0583332999999999</v>
      </c>
      <c r="Z48" s="33">
        <v>2.3E-2</v>
      </c>
      <c r="AA48" s="34">
        <v>0.36966670000000001</v>
      </c>
      <c r="AB48" s="34">
        <v>0.36366670000000001</v>
      </c>
      <c r="AC48" s="34">
        <v>0.36666670000000001</v>
      </c>
      <c r="AD48" s="34">
        <v>0.49</v>
      </c>
      <c r="AE48" s="34">
        <v>0.437</v>
      </c>
      <c r="AF48" s="34">
        <v>0.36199999999999999</v>
      </c>
    </row>
    <row r="49" spans="2:32" x14ac:dyDescent="0.35">
      <c r="B49" s="33">
        <v>6.8000000000000005E-2</v>
      </c>
      <c r="C49" s="34">
        <v>1.228</v>
      </c>
      <c r="D49" s="34">
        <v>1.1000000000000001</v>
      </c>
      <c r="E49" s="34">
        <v>1.2889999999999999</v>
      </c>
      <c r="F49" s="34">
        <v>0.59370000000000001</v>
      </c>
      <c r="G49" s="34">
        <v>0.78969999999999996</v>
      </c>
      <c r="H49" s="34">
        <v>0.79669999999999996</v>
      </c>
      <c r="J49" s="33">
        <v>6.8000000000000005E-2</v>
      </c>
      <c r="K49" s="34">
        <v>0.50129999999999997</v>
      </c>
      <c r="L49" s="34">
        <v>0.48230000000000001</v>
      </c>
      <c r="M49" s="34">
        <v>0.5343</v>
      </c>
      <c r="N49" s="34">
        <v>0.47870000000000001</v>
      </c>
      <c r="O49" s="34">
        <v>0.53369999999999995</v>
      </c>
      <c r="P49" s="34">
        <v>0.56969999999999998</v>
      </c>
      <c r="R49" s="33">
        <v>6.8000000000000005E-2</v>
      </c>
      <c r="S49" s="34">
        <v>1.655</v>
      </c>
      <c r="T49" s="34">
        <v>1.492</v>
      </c>
      <c r="U49" s="34">
        <v>1.57</v>
      </c>
      <c r="V49" s="34">
        <v>1.0983333</v>
      </c>
      <c r="W49" s="34">
        <v>1.0783332999999999</v>
      </c>
      <c r="X49" s="34">
        <v>1.0803332999999999</v>
      </c>
      <c r="Z49" s="33">
        <v>6.8000000000000005E-2</v>
      </c>
      <c r="AA49" s="34">
        <v>0.45766669999999998</v>
      </c>
      <c r="AB49" s="34">
        <v>0.4196667</v>
      </c>
      <c r="AC49" s="34">
        <v>0.43866670000000002</v>
      </c>
      <c r="AD49" s="34">
        <v>0.379</v>
      </c>
      <c r="AE49" s="34">
        <v>0.32500000000000001</v>
      </c>
      <c r="AF49" s="34">
        <v>0.39800000000000002</v>
      </c>
    </row>
    <row r="50" spans="2:32" x14ac:dyDescent="0.35">
      <c r="B50" s="33">
        <v>0.21</v>
      </c>
      <c r="C50" s="34">
        <v>1.1930000000000001</v>
      </c>
      <c r="D50" s="34">
        <v>1.1919999999999999</v>
      </c>
      <c r="E50" s="34">
        <v>1.6</v>
      </c>
      <c r="F50" s="34">
        <v>0.47770000000000001</v>
      </c>
      <c r="G50" s="34">
        <v>0.73770000000000002</v>
      </c>
      <c r="H50" s="34">
        <v>0.72770000000000001</v>
      </c>
      <c r="J50" s="33">
        <v>0.21</v>
      </c>
      <c r="K50" s="34">
        <v>0.48430000000000001</v>
      </c>
      <c r="L50" s="34">
        <v>0.4803</v>
      </c>
      <c r="M50" s="34">
        <v>0.46229999999999999</v>
      </c>
      <c r="N50" s="34">
        <v>0.57569999999999999</v>
      </c>
      <c r="O50" s="34">
        <v>0.55769999999999997</v>
      </c>
      <c r="P50" s="34">
        <v>0.57269999999999999</v>
      </c>
      <c r="R50" s="33">
        <v>0.21</v>
      </c>
      <c r="S50" s="34">
        <v>1.4610000000000001</v>
      </c>
      <c r="T50" s="34">
        <v>1.5189999999999999</v>
      </c>
      <c r="U50" s="34">
        <v>1.6379999999999999</v>
      </c>
      <c r="V50" s="34">
        <v>1.1713332999999999</v>
      </c>
      <c r="W50" s="34">
        <v>1.0123333000000001</v>
      </c>
      <c r="X50" s="34">
        <v>1.1133333000000001</v>
      </c>
      <c r="Z50" s="33">
        <v>0.21</v>
      </c>
      <c r="AA50" s="34">
        <v>0.40366669999999999</v>
      </c>
      <c r="AB50" s="34">
        <v>0.36566670000000001</v>
      </c>
      <c r="AC50" s="34">
        <v>0.37966670000000002</v>
      </c>
      <c r="AD50" s="34">
        <v>0.373</v>
      </c>
      <c r="AE50" s="34">
        <v>0.308</v>
      </c>
      <c r="AF50" s="34">
        <v>0.35599999999999998</v>
      </c>
    </row>
    <row r="51" spans="2:32" x14ac:dyDescent="0.35">
      <c r="B51" s="33">
        <v>0.62</v>
      </c>
      <c r="C51" s="34">
        <v>0.99199999999999999</v>
      </c>
      <c r="D51" s="34">
        <v>0.93700000000000006</v>
      </c>
      <c r="E51" s="34">
        <v>0.90300000000000002</v>
      </c>
      <c r="F51" s="34">
        <v>0.53969999999999996</v>
      </c>
      <c r="G51" s="34">
        <v>0.68569999999999998</v>
      </c>
      <c r="H51" s="34">
        <v>0.70269999999999999</v>
      </c>
      <c r="J51" s="33">
        <v>0.62</v>
      </c>
      <c r="K51" s="34">
        <v>0.44929999999999998</v>
      </c>
      <c r="L51" s="34">
        <v>0.45429999999999998</v>
      </c>
      <c r="M51" s="34">
        <v>0.45429999999999998</v>
      </c>
      <c r="N51" s="34">
        <v>0.4637</v>
      </c>
      <c r="O51" s="34">
        <v>0.50170000000000003</v>
      </c>
      <c r="P51" s="34">
        <v>0.4667</v>
      </c>
      <c r="R51" s="33">
        <v>0.62</v>
      </c>
      <c r="S51" s="34">
        <v>1.554</v>
      </c>
      <c r="T51" s="34">
        <v>1.331</v>
      </c>
      <c r="U51" s="34">
        <v>1.351</v>
      </c>
      <c r="V51" s="34">
        <v>1.1663333</v>
      </c>
      <c r="W51" s="34">
        <v>1.0933333000000001</v>
      </c>
      <c r="X51" s="34">
        <v>0.98933329999999997</v>
      </c>
      <c r="Z51" s="33">
        <v>0.62</v>
      </c>
      <c r="AA51" s="34">
        <v>0.4106667</v>
      </c>
      <c r="AB51" s="34">
        <v>0.33666669999999999</v>
      </c>
      <c r="AC51" s="34">
        <v>0.36666670000000001</v>
      </c>
      <c r="AD51" s="34">
        <v>0.41899999999999998</v>
      </c>
      <c r="AE51" s="34">
        <v>0.33500000000000002</v>
      </c>
      <c r="AF51" s="34">
        <v>0.32</v>
      </c>
    </row>
    <row r="52" spans="2:32" x14ac:dyDescent="0.35">
      <c r="B52" s="33">
        <v>1.85</v>
      </c>
      <c r="C52" s="34">
        <v>0.64</v>
      </c>
      <c r="D52" s="34">
        <v>0.55200000000000005</v>
      </c>
      <c r="E52" s="34">
        <v>0.50700000000000001</v>
      </c>
      <c r="F52" s="34">
        <v>0.34470000000000001</v>
      </c>
      <c r="G52" s="34">
        <v>0.47970000000000002</v>
      </c>
      <c r="H52" s="34">
        <v>0.4647</v>
      </c>
      <c r="J52" s="33">
        <v>1.85</v>
      </c>
      <c r="K52" s="34">
        <v>0.4143</v>
      </c>
      <c r="L52" s="34">
        <v>0.40429999999999999</v>
      </c>
      <c r="M52" s="34">
        <v>0.40129999999999999</v>
      </c>
      <c r="N52" s="34">
        <v>0.45369999999999999</v>
      </c>
      <c r="O52" s="34">
        <v>0.45569999999999999</v>
      </c>
      <c r="P52" s="34">
        <v>0.47070000000000001</v>
      </c>
      <c r="R52" s="33">
        <v>1.85</v>
      </c>
      <c r="S52" s="34">
        <v>1.381</v>
      </c>
      <c r="T52" s="34">
        <v>1.3380000000000001</v>
      </c>
      <c r="U52" s="34">
        <v>1.4079999999999999</v>
      </c>
      <c r="V52" s="34">
        <v>1.0303332999999999</v>
      </c>
      <c r="W52" s="34">
        <v>0.96033329999999995</v>
      </c>
      <c r="X52" s="34">
        <v>0.94133330000000004</v>
      </c>
      <c r="Z52" s="33">
        <v>1.85</v>
      </c>
      <c r="AA52" s="34">
        <v>0.39366669999999998</v>
      </c>
      <c r="AB52" s="34">
        <v>0.4106667</v>
      </c>
      <c r="AC52" s="34">
        <v>0.40866669999999999</v>
      </c>
      <c r="AD52" s="34">
        <v>0.34300000000000003</v>
      </c>
      <c r="AE52" s="34">
        <v>0.33100000000000002</v>
      </c>
      <c r="AF52" s="34">
        <v>0.33400000000000002</v>
      </c>
    </row>
    <row r="53" spans="2:32" x14ac:dyDescent="0.35">
      <c r="B53" s="33">
        <v>5.6</v>
      </c>
      <c r="C53" s="34">
        <v>0.114</v>
      </c>
      <c r="D53" s="34">
        <v>0.126</v>
      </c>
      <c r="E53" s="34">
        <v>9.4E-2</v>
      </c>
      <c r="F53" s="34">
        <v>4.7699999999999999E-2</v>
      </c>
      <c r="G53" s="34">
        <v>4.6699999999999998E-2</v>
      </c>
      <c r="H53" s="34">
        <v>3.9699999999999999E-2</v>
      </c>
      <c r="J53" s="33">
        <v>5.6</v>
      </c>
      <c r="K53" s="34">
        <v>2.1299999999999999E-2</v>
      </c>
      <c r="L53" s="34">
        <v>2.23E-2</v>
      </c>
      <c r="M53" s="34">
        <v>1.7299999999999999E-2</v>
      </c>
      <c r="N53" s="34">
        <v>4.1700000000000001E-2</v>
      </c>
      <c r="O53" s="34">
        <v>2.1700000000000001E-2</v>
      </c>
      <c r="P53" s="34">
        <v>2.07E-2</v>
      </c>
      <c r="R53" s="33">
        <v>5.6</v>
      </c>
      <c r="S53" s="34">
        <v>1.292</v>
      </c>
      <c r="T53" s="34">
        <v>1.2230000000000001</v>
      </c>
      <c r="U53" s="34">
        <v>1.327</v>
      </c>
      <c r="V53" s="34">
        <v>0.96833329999999995</v>
      </c>
      <c r="W53" s="34">
        <v>1.0033333</v>
      </c>
      <c r="X53" s="34">
        <v>0.91633330000000002</v>
      </c>
      <c r="Z53" s="33">
        <v>5.6</v>
      </c>
      <c r="AA53" s="34">
        <v>0.37366670000000002</v>
      </c>
      <c r="AB53" s="34">
        <v>0.34566669999999999</v>
      </c>
      <c r="AC53" s="34">
        <v>0.37266670000000002</v>
      </c>
      <c r="AD53" s="34">
        <v>0.307</v>
      </c>
      <c r="AE53" s="34">
        <v>0.313</v>
      </c>
      <c r="AF53" s="34">
        <v>0.30599999999999999</v>
      </c>
    </row>
    <row r="54" spans="2:32" x14ac:dyDescent="0.35">
      <c r="B54" s="33">
        <v>16.7</v>
      </c>
      <c r="C54" s="34">
        <v>2.1000000000000001E-2</v>
      </c>
      <c r="D54" s="34">
        <v>1.2E-2</v>
      </c>
      <c r="E54" s="34">
        <v>1.6E-2</v>
      </c>
      <c r="F54" s="34">
        <v>1.17E-2</v>
      </c>
      <c r="G54" s="34">
        <v>5.7000000000000002E-3</v>
      </c>
      <c r="H54" s="34">
        <v>3.7000000000000002E-3</v>
      </c>
      <c r="J54" s="33">
        <v>16.7</v>
      </c>
      <c r="K54" s="34">
        <v>1.3299999999999999E-2</v>
      </c>
      <c r="L54" s="34">
        <v>9.2999999999999992E-3</v>
      </c>
      <c r="M54" s="34">
        <v>9.2999999999999992E-3</v>
      </c>
      <c r="N54" s="34">
        <v>3.6700000000000003E-2</v>
      </c>
      <c r="O54" s="34">
        <v>1.77E-2</v>
      </c>
      <c r="P54" s="34">
        <v>1.17E-2</v>
      </c>
      <c r="R54" s="33">
        <v>16.7</v>
      </c>
      <c r="S54" s="34">
        <v>1.1599999999999999</v>
      </c>
      <c r="T54" s="34">
        <v>1.1259999999999999</v>
      </c>
      <c r="U54" s="34">
        <v>1.075</v>
      </c>
      <c r="V54" s="34">
        <v>0.76233329999999999</v>
      </c>
      <c r="W54" s="34">
        <v>0.62733329999999998</v>
      </c>
      <c r="X54" s="34">
        <v>0.78033330000000001</v>
      </c>
      <c r="Z54" s="33">
        <v>16.7</v>
      </c>
      <c r="AA54" s="34">
        <v>0.26166669999999997</v>
      </c>
      <c r="AB54" s="34">
        <v>0.2886667</v>
      </c>
      <c r="AC54" s="34">
        <v>0.28266669999999999</v>
      </c>
      <c r="AD54" s="34">
        <v>0.25</v>
      </c>
      <c r="AE54" s="34">
        <v>0.27100000000000002</v>
      </c>
      <c r="AF54" s="34">
        <v>0.247</v>
      </c>
    </row>
    <row r="55" spans="2:32" x14ac:dyDescent="0.35">
      <c r="B55" s="33">
        <v>50</v>
      </c>
      <c r="C55" s="34">
        <v>3.3000000000000002E-2</v>
      </c>
      <c r="D55" s="34">
        <v>1.4999999999999999E-2</v>
      </c>
      <c r="E55" s="34">
        <v>1.7999999999999999E-2</v>
      </c>
      <c r="F55" s="34">
        <v>1.6999999999999999E-3</v>
      </c>
      <c r="G55" s="34">
        <v>5.7000000000000002E-3</v>
      </c>
      <c r="H55" s="34">
        <v>6.9999999999999999E-4</v>
      </c>
      <c r="J55" s="33">
        <v>50</v>
      </c>
      <c r="K55" s="34">
        <v>8.3000000000000001E-3</v>
      </c>
      <c r="L55" s="34">
        <v>3.4299999999999997E-2</v>
      </c>
      <c r="M55" s="34">
        <v>2.4299999999999999E-2</v>
      </c>
      <c r="N55" s="34">
        <v>6.7000000000000002E-3</v>
      </c>
      <c r="O55" s="34">
        <v>9.7000000000000003E-3</v>
      </c>
      <c r="P55" s="34">
        <v>2.7000000000000001E-3</v>
      </c>
      <c r="R55" s="33">
        <v>50</v>
      </c>
      <c r="S55" s="34">
        <v>0.79700000000000004</v>
      </c>
      <c r="T55" s="34">
        <v>0.73399999999999999</v>
      </c>
      <c r="U55" s="34">
        <v>0.73399999999999999</v>
      </c>
      <c r="V55" s="34">
        <v>0.47833330000000002</v>
      </c>
      <c r="W55" s="34">
        <v>0.52833330000000001</v>
      </c>
      <c r="X55" s="34">
        <v>0.52833330000000001</v>
      </c>
      <c r="Z55" s="33">
        <v>50</v>
      </c>
      <c r="AA55" s="34">
        <v>0.24966669999999999</v>
      </c>
      <c r="AB55" s="34">
        <v>0.25466670000000002</v>
      </c>
      <c r="AC55" s="34">
        <v>0.24166670000000001</v>
      </c>
      <c r="AD55" s="34">
        <v>0.19900000000000001</v>
      </c>
      <c r="AE55" s="34">
        <v>0.17899999999999999</v>
      </c>
      <c r="AF55" s="34">
        <v>0.16900000000000001</v>
      </c>
    </row>
  </sheetData>
  <mergeCells count="62">
    <mergeCell ref="AP1:AV1"/>
    <mergeCell ref="B1:H1"/>
    <mergeCell ref="J1:P1"/>
    <mergeCell ref="R1:X1"/>
    <mergeCell ref="Z1:AF1"/>
    <mergeCell ref="AH1:AN1"/>
    <mergeCell ref="AT2:AV2"/>
    <mergeCell ref="C2:E2"/>
    <mergeCell ref="F2:H2"/>
    <mergeCell ref="K2:M2"/>
    <mergeCell ref="N2:P2"/>
    <mergeCell ref="S2:U2"/>
    <mergeCell ref="V2:X2"/>
    <mergeCell ref="AA2:AC2"/>
    <mergeCell ref="AD2:AF2"/>
    <mergeCell ref="AI2:AK2"/>
    <mergeCell ref="AL2:AN2"/>
    <mergeCell ref="AQ2:AS2"/>
    <mergeCell ref="AT13:AV13"/>
    <mergeCell ref="C13:E13"/>
    <mergeCell ref="F13:H13"/>
    <mergeCell ref="K13:M13"/>
    <mergeCell ref="N13:P13"/>
    <mergeCell ref="S13:U13"/>
    <mergeCell ref="V13:X13"/>
    <mergeCell ref="AA13:AC13"/>
    <mergeCell ref="AD13:AF13"/>
    <mergeCell ref="AI13:AK13"/>
    <mergeCell ref="AL13:AN13"/>
    <mergeCell ref="AQ13:AS13"/>
    <mergeCell ref="AT24:AV24"/>
    <mergeCell ref="C24:E24"/>
    <mergeCell ref="F24:H24"/>
    <mergeCell ref="K24:M24"/>
    <mergeCell ref="N24:P24"/>
    <mergeCell ref="S24:U24"/>
    <mergeCell ref="V24:X24"/>
    <mergeCell ref="AA24:AC24"/>
    <mergeCell ref="AD24:AF24"/>
    <mergeCell ref="AI24:AK24"/>
    <mergeCell ref="AL24:AN24"/>
    <mergeCell ref="AQ24:AS24"/>
    <mergeCell ref="AT35:AV35"/>
    <mergeCell ref="C35:E35"/>
    <mergeCell ref="F35:H35"/>
    <mergeCell ref="K35:M35"/>
    <mergeCell ref="N35:P35"/>
    <mergeCell ref="S35:U35"/>
    <mergeCell ref="V35:X35"/>
    <mergeCell ref="AA35:AC35"/>
    <mergeCell ref="AD35:AF35"/>
    <mergeCell ref="AI35:AK35"/>
    <mergeCell ref="AL35:AN35"/>
    <mergeCell ref="AQ35:AS35"/>
    <mergeCell ref="AA46:AC46"/>
    <mergeCell ref="AD46:AF46"/>
    <mergeCell ref="C46:E46"/>
    <mergeCell ref="F46:H46"/>
    <mergeCell ref="K46:M46"/>
    <mergeCell ref="N46:P46"/>
    <mergeCell ref="S46:U46"/>
    <mergeCell ref="V46:X4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0AF18-A4F0-4972-B527-FC3599B8A136}">
  <dimension ref="A1:R2"/>
  <sheetViews>
    <sheetView workbookViewId="0">
      <selection activeCell="P13" sqref="P13:P14"/>
    </sheetView>
  </sheetViews>
  <sheetFormatPr defaultRowHeight="14.5" x14ac:dyDescent="0.35"/>
  <cols>
    <col min="1" max="1" width="15.1796875" bestFit="1" customWidth="1"/>
    <col min="3" max="3" width="14.1796875" customWidth="1"/>
    <col min="4" max="4" width="9.453125" customWidth="1"/>
    <col min="13" max="13" width="16" customWidth="1"/>
  </cols>
  <sheetData>
    <row r="1" spans="1:18" x14ac:dyDescent="0.35">
      <c r="A1" s="43">
        <v>1</v>
      </c>
      <c r="B1" s="43"/>
      <c r="C1" s="43"/>
      <c r="D1" s="43">
        <v>60</v>
      </c>
      <c r="E1" s="43"/>
      <c r="F1" s="43"/>
      <c r="G1" s="43">
        <v>101</v>
      </c>
      <c r="H1" s="43"/>
      <c r="I1" s="43"/>
      <c r="J1" s="43" t="s">
        <v>401</v>
      </c>
      <c r="K1" s="43"/>
      <c r="L1" s="43"/>
      <c r="M1" s="43" t="s">
        <v>1139</v>
      </c>
      <c r="N1" s="43"/>
      <c r="O1" s="43"/>
      <c r="P1" s="43" t="s">
        <v>1125</v>
      </c>
      <c r="Q1" s="43"/>
      <c r="R1" s="43"/>
    </row>
    <row r="2" spans="1:18" x14ac:dyDescent="0.35">
      <c r="A2">
        <v>7.6563000000000006E-2</v>
      </c>
      <c r="B2">
        <v>7.5877E-2</v>
      </c>
      <c r="C2">
        <v>7.8657000000000005E-2</v>
      </c>
      <c r="D2">
        <v>7.9062999999999994E-2</v>
      </c>
      <c r="E2">
        <v>7.5980000000000006E-2</v>
      </c>
      <c r="F2">
        <v>7.7340999999999993E-2</v>
      </c>
      <c r="G2">
        <v>7.8625E-2</v>
      </c>
      <c r="H2">
        <v>8.1352999999999995E-2</v>
      </c>
      <c r="I2">
        <v>8.1818000000000002E-2</v>
      </c>
      <c r="J2">
        <v>8.3916000000000004E-2</v>
      </c>
      <c r="K2">
        <v>8.5768999999999998E-2</v>
      </c>
      <c r="L2">
        <v>8.3909999999999998E-2</v>
      </c>
      <c r="M2">
        <v>3.3132999999999999</v>
      </c>
      <c r="N2">
        <v>3.2418999999999998</v>
      </c>
      <c r="O2">
        <v>2.5684</v>
      </c>
      <c r="P2">
        <v>7.9804E-2</v>
      </c>
      <c r="Q2">
        <v>8.0786999999999998E-2</v>
      </c>
      <c r="R2">
        <v>9.1236999999999999E-2</v>
      </c>
    </row>
  </sheetData>
  <mergeCells count="6">
    <mergeCell ref="P1:R1"/>
    <mergeCell ref="A1:C1"/>
    <mergeCell ref="D1:F1"/>
    <mergeCell ref="G1:I1"/>
    <mergeCell ref="J1:L1"/>
    <mergeCell ref="M1:O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B84C4-3A5E-4863-A353-0173E93C9DCB}">
  <dimension ref="A1:M9"/>
  <sheetViews>
    <sheetView workbookViewId="0">
      <selection activeCell="F12" sqref="F12"/>
    </sheetView>
  </sheetViews>
  <sheetFormatPr defaultRowHeight="14.5" x14ac:dyDescent="0.35"/>
  <sheetData>
    <row r="1" spans="1:13" x14ac:dyDescent="0.35">
      <c r="A1" s="32" t="s">
        <v>1126</v>
      </c>
      <c r="B1" s="42" t="s">
        <v>1127</v>
      </c>
      <c r="C1" s="42"/>
      <c r="D1" s="42" t="s">
        <v>1128</v>
      </c>
      <c r="E1" s="42"/>
      <c r="F1" s="42" t="s">
        <v>1129</v>
      </c>
      <c r="G1" s="42"/>
      <c r="H1" s="42" t="s">
        <v>1130</v>
      </c>
      <c r="I1" s="42"/>
      <c r="J1" s="42" t="s">
        <v>1131</v>
      </c>
      <c r="K1" s="42"/>
      <c r="L1" s="42" t="s">
        <v>1132</v>
      </c>
      <c r="M1" s="42"/>
    </row>
    <row r="2" spans="1:13" x14ac:dyDescent="0.35">
      <c r="B2" s="35" t="s">
        <v>1133</v>
      </c>
      <c r="C2" s="35" t="s">
        <v>1134</v>
      </c>
      <c r="D2" s="35" t="s">
        <v>1133</v>
      </c>
      <c r="E2" s="35" t="s">
        <v>1134</v>
      </c>
      <c r="F2" s="35" t="s">
        <v>1133</v>
      </c>
      <c r="G2" s="35" t="s">
        <v>1134</v>
      </c>
      <c r="H2" s="35" t="s">
        <v>1133</v>
      </c>
      <c r="I2" s="35" t="s">
        <v>1134</v>
      </c>
      <c r="J2" s="35" t="s">
        <v>1133</v>
      </c>
      <c r="K2" s="35" t="s">
        <v>1134</v>
      </c>
      <c r="L2" s="35" t="s">
        <v>1133</v>
      </c>
      <c r="M2" s="35" t="s">
        <v>1134</v>
      </c>
    </row>
    <row r="3" spans="1:13" x14ac:dyDescent="0.35">
      <c r="A3" s="36">
        <v>0</v>
      </c>
      <c r="B3" s="33">
        <v>5.0209999999999999</v>
      </c>
      <c r="C3" s="33">
        <v>5.13</v>
      </c>
      <c r="D3" s="33"/>
      <c r="E3" s="33"/>
      <c r="F3" s="33"/>
      <c r="G3" s="33"/>
      <c r="H3" s="33"/>
      <c r="I3" s="33"/>
      <c r="J3" s="33"/>
      <c r="K3" s="33"/>
      <c r="L3" s="33"/>
      <c r="M3" s="33"/>
    </row>
    <row r="4" spans="1:13" x14ac:dyDescent="0.35">
      <c r="A4" s="36">
        <v>0.5</v>
      </c>
      <c r="B4" s="33">
        <v>5.5620000000000003</v>
      </c>
      <c r="C4" s="33">
        <v>5.5739999999999998</v>
      </c>
      <c r="D4" s="33">
        <v>5.1459999999999999</v>
      </c>
      <c r="E4" s="33">
        <v>5.2670000000000003</v>
      </c>
      <c r="F4" s="33">
        <v>5.1609999999999996</v>
      </c>
      <c r="G4" s="33">
        <v>5.2039999999999997</v>
      </c>
      <c r="H4" s="33">
        <v>6.2169999999999996</v>
      </c>
      <c r="I4" s="33">
        <v>6.23</v>
      </c>
      <c r="J4" s="33">
        <v>5.23</v>
      </c>
      <c r="K4" s="33">
        <v>5.0209999999999999</v>
      </c>
      <c r="L4" s="33">
        <v>5.2430000000000003</v>
      </c>
      <c r="M4" s="33">
        <v>5.0209999999999999</v>
      </c>
    </row>
    <row r="5" spans="1:13" x14ac:dyDescent="0.35">
      <c r="A5" s="36">
        <v>1</v>
      </c>
      <c r="B5" s="33">
        <v>6.13</v>
      </c>
      <c r="C5" s="33">
        <v>6.13</v>
      </c>
      <c r="D5" s="33">
        <v>4.4470000000000001</v>
      </c>
      <c r="E5" s="33">
        <v>4.6989999999999998</v>
      </c>
      <c r="F5" s="33">
        <v>5.0410000000000004</v>
      </c>
      <c r="G5" s="33">
        <v>5.3419999999999996</v>
      </c>
      <c r="H5" s="33">
        <v>4.9779999999999998</v>
      </c>
      <c r="I5" s="33">
        <v>5.0970000000000004</v>
      </c>
      <c r="J5" s="33">
        <v>4.9290000000000003</v>
      </c>
      <c r="K5" s="33">
        <v>5.0609999999999999</v>
      </c>
      <c r="L5" s="33">
        <v>4.431</v>
      </c>
      <c r="M5" s="33">
        <v>4.7320000000000002</v>
      </c>
    </row>
    <row r="6" spans="1:13" x14ac:dyDescent="0.35">
      <c r="A6" s="36">
        <v>2</v>
      </c>
      <c r="B6" s="33">
        <v>6.3710000000000004</v>
      </c>
      <c r="C6" s="37" t="s">
        <v>1135</v>
      </c>
      <c r="D6" s="33">
        <v>4.13</v>
      </c>
      <c r="E6" s="33">
        <v>3.778</v>
      </c>
      <c r="F6" s="33">
        <v>5.3220000000000001</v>
      </c>
      <c r="G6" s="33">
        <v>4.9539999999999997</v>
      </c>
      <c r="H6" s="33">
        <v>5.1760910000000004</v>
      </c>
      <c r="I6" s="33">
        <v>4.9290000000000003</v>
      </c>
      <c r="J6" s="33">
        <v>5.1760000000000002</v>
      </c>
      <c r="K6" s="33">
        <v>5.0410000000000004</v>
      </c>
      <c r="L6" s="33">
        <v>4.9029999999999996</v>
      </c>
      <c r="M6" s="33">
        <v>5</v>
      </c>
    </row>
    <row r="7" spans="1:13" x14ac:dyDescent="0.35">
      <c r="A7" s="36">
        <v>4</v>
      </c>
      <c r="B7" s="33">
        <v>7.6630000000000003</v>
      </c>
      <c r="C7" s="33">
        <v>7.7439999999999998</v>
      </c>
      <c r="D7" s="33"/>
      <c r="E7" s="33">
        <v>2</v>
      </c>
      <c r="F7" s="33">
        <v>4.2549999999999999</v>
      </c>
      <c r="G7" s="33">
        <v>4.2039999999999997</v>
      </c>
      <c r="H7" s="33">
        <v>3.544</v>
      </c>
      <c r="I7" s="33">
        <v>3.423</v>
      </c>
      <c r="J7" s="33">
        <v>3.2429999999999999</v>
      </c>
      <c r="K7" s="33">
        <v>3.0609999999999999</v>
      </c>
      <c r="L7" s="33">
        <v>3.13</v>
      </c>
      <c r="M7" s="33">
        <v>3.0790000000000002</v>
      </c>
    </row>
    <row r="8" spans="1:13" x14ac:dyDescent="0.35">
      <c r="A8" s="36">
        <v>8</v>
      </c>
      <c r="B8" s="33">
        <v>9.2550000000000008</v>
      </c>
      <c r="C8" s="33">
        <v>9.2789999999999999</v>
      </c>
      <c r="D8" s="33"/>
      <c r="E8" s="33">
        <v>2</v>
      </c>
      <c r="F8" s="33">
        <v>2.8450000000000002</v>
      </c>
      <c r="G8" s="33">
        <v>2.6019999999999999</v>
      </c>
      <c r="H8" s="33"/>
      <c r="I8" s="33">
        <v>2.6989999999999998</v>
      </c>
      <c r="J8" s="33">
        <v>2.778</v>
      </c>
      <c r="K8" s="33">
        <v>2</v>
      </c>
      <c r="L8" s="33">
        <v>2.3010000000000002</v>
      </c>
      <c r="M8" s="33">
        <v>2</v>
      </c>
    </row>
    <row r="9" spans="1:13" x14ac:dyDescent="0.35">
      <c r="A9" s="36">
        <v>24</v>
      </c>
      <c r="B9" s="33"/>
      <c r="C9" s="33">
        <v>10</v>
      </c>
      <c r="D9" s="33"/>
      <c r="E9" s="33">
        <v>1.99</v>
      </c>
      <c r="F9" s="33">
        <v>2</v>
      </c>
      <c r="G9" s="33">
        <v>2</v>
      </c>
      <c r="H9" s="33">
        <v>2.3010000000000002</v>
      </c>
      <c r="I9" s="33">
        <v>2</v>
      </c>
      <c r="J9" s="33">
        <v>4.875</v>
      </c>
      <c r="K9" s="33">
        <v>5.1760000000000002</v>
      </c>
      <c r="L9" s="33"/>
      <c r="M9" s="33">
        <v>1.99</v>
      </c>
    </row>
  </sheetData>
  <mergeCells count="6"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Contents</vt:lpstr>
      <vt:lpstr>1. library screen</vt:lpstr>
      <vt:lpstr>2. H-89 derivative rescreen</vt:lpstr>
      <vt:lpstr>3. SAR overview</vt:lpstr>
      <vt:lpstr>4. BCP</vt:lpstr>
      <vt:lpstr>5. Whole-genome sequencing</vt:lpstr>
      <vt:lpstr>6. MTT data</vt:lpstr>
      <vt:lpstr>7. hemolytic activity</vt:lpstr>
      <vt:lpstr>8. time kill kinetics</vt:lpstr>
      <vt:lpstr>9. ciprofloxacin synergy</vt:lpstr>
      <vt:lpstr>'4. BCP'!_Ref86314205</vt:lpstr>
    </vt:vector>
  </TitlesOfParts>
  <Company>IS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ker, A.T.</dc:creator>
  <cp:lastModifiedBy>Punt, J.M. (Jeroen)</cp:lastModifiedBy>
  <dcterms:created xsi:type="dcterms:W3CDTF">2021-09-23T09:13:05Z</dcterms:created>
  <dcterms:modified xsi:type="dcterms:W3CDTF">2024-03-11T17:11:33Z</dcterms:modified>
</cp:coreProperties>
</file>